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y/Library/CloudStorage/Dropbox/"/>
    </mc:Choice>
  </mc:AlternateContent>
  <xr:revisionPtr revIDLastSave="0" documentId="8_{1A0DBECB-DB70-B045-9D5A-7B7A65F9CE4A}" xr6:coauthVersionLast="47" xr6:coauthVersionMax="47" xr10:uidLastSave="{00000000-0000-0000-0000-000000000000}"/>
  <bookViews>
    <workbookView xWindow="3720" yWindow="1220" windowWidth="30940" windowHeight="19340" xr2:uid="{5B776AD9-5882-1145-8060-2F76877A7471}"/>
  </bookViews>
  <sheets>
    <sheet name="Figure 1B" sheetId="22" r:id="rId1"/>
    <sheet name="Figure 1C" sheetId="21" r:id="rId2"/>
    <sheet name="Figure 2A" sheetId="23" r:id="rId3"/>
    <sheet name="Figure 2E" sheetId="6" r:id="rId4"/>
    <sheet name="Figure 2F" sheetId="39" r:id="rId5"/>
    <sheet name="Figure 2G" sheetId="24" r:id="rId6"/>
    <sheet name="Figure 2H" sheetId="25" r:id="rId7"/>
    <sheet name="Figure 3A" sheetId="7" r:id="rId8"/>
    <sheet name="Figure 3B" sheetId="15" r:id="rId9"/>
    <sheet name="Figure 4B" sheetId="16" r:id="rId10"/>
    <sheet name="Figure 5B" sheetId="17" r:id="rId11"/>
    <sheet name="Figure 5C" sheetId="27" r:id="rId12"/>
    <sheet name="Figure 5D" sheetId="29" r:id="rId13"/>
    <sheet name="Figure 5E" sheetId="30" r:id="rId14"/>
    <sheet name="Sheet1" sheetId="44" r:id="rId15"/>
    <sheet name="Figure 5F" sheetId="32" r:id="rId16"/>
    <sheet name="Figure 5G" sheetId="31" r:id="rId17"/>
    <sheet name="Figure 6A" sheetId="20" r:id="rId18"/>
    <sheet name="Figure 6B" sheetId="33" r:id="rId19"/>
    <sheet name="Figure 6C" sheetId="19" r:id="rId20"/>
    <sheet name="Figure 6D" sheetId="43" r:id="rId21"/>
    <sheet name="Figure 7A" sheetId="9" r:id="rId22"/>
    <sheet name="Figure 7B" sheetId="34" r:id="rId23"/>
    <sheet name="Figure 7D" sheetId="12" r:id="rId24"/>
    <sheet name="Figure 7E" sheetId="38" r:id="rId25"/>
    <sheet name="Figure 7F" sheetId="35" r:id="rId26"/>
    <sheet name="Figure 7G" sheetId="36" r:id="rId27"/>
    <sheet name="S. Figure 3" sheetId="42" r:id="rId28"/>
    <sheet name="S. Figure 5A" sheetId="18" r:id="rId29"/>
    <sheet name="S. Figure 5C" sheetId="40" r:id="rId30"/>
    <sheet name="S. Figure 5D" sheetId="41" r:id="rId31"/>
    <sheet name="S. Figure 5E" sheetId="37" r:id="rId32"/>
    <sheet name="S. Figure 5F" sheetId="11" r:id="rId3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74" i="39" l="1"/>
  <c r="W79" i="39" s="1"/>
  <c r="V74" i="39"/>
  <c r="V79" i="39" s="1"/>
  <c r="U74" i="39"/>
  <c r="U79" i="39" s="1"/>
  <c r="T74" i="39"/>
  <c r="T79" i="39" s="1"/>
  <c r="S74" i="39"/>
  <c r="R74" i="39"/>
  <c r="Q74" i="39"/>
  <c r="P74" i="39"/>
  <c r="P79" i="39" s="1"/>
  <c r="O74" i="39"/>
  <c r="L74" i="39"/>
  <c r="M74" i="39" s="1"/>
  <c r="I74" i="39"/>
  <c r="J74" i="39" s="1"/>
  <c r="F74" i="39"/>
  <c r="G74" i="39" s="1"/>
  <c r="W73" i="39"/>
  <c r="W78" i="39" s="1"/>
  <c r="V73" i="39"/>
  <c r="V78" i="39" s="1"/>
  <c r="U73" i="39"/>
  <c r="U78" i="39" s="1"/>
  <c r="T73" i="39"/>
  <c r="T78" i="39" s="1"/>
  <c r="S73" i="39"/>
  <c r="S78" i="39" s="1"/>
  <c r="R73" i="39"/>
  <c r="R78" i="39" s="1"/>
  <c r="Q73" i="39"/>
  <c r="Q78" i="39" s="1"/>
  <c r="P73" i="39"/>
  <c r="P78" i="39" s="1"/>
  <c r="O73" i="39"/>
  <c r="O78" i="39" s="1"/>
  <c r="M73" i="39"/>
  <c r="L73" i="39"/>
  <c r="J73" i="39"/>
  <c r="I73" i="39"/>
  <c r="G73" i="39"/>
  <c r="F73" i="39"/>
  <c r="W72" i="39"/>
  <c r="W77" i="39" s="1"/>
  <c r="V72" i="39"/>
  <c r="V77" i="39" s="1"/>
  <c r="U72" i="39"/>
  <c r="U77" i="39" s="1"/>
  <c r="T72" i="39"/>
  <c r="S72" i="39"/>
  <c r="S77" i="39" s="1"/>
  <c r="R72" i="39"/>
  <c r="Q72" i="39"/>
  <c r="P72" i="39"/>
  <c r="O72" i="39"/>
  <c r="O77" i="39" s="1"/>
  <c r="L72" i="39"/>
  <c r="M72" i="39" s="1"/>
  <c r="I72" i="39"/>
  <c r="J72" i="39" s="1"/>
  <c r="F72" i="39"/>
  <c r="G72" i="39" s="1"/>
  <c r="W71" i="39"/>
  <c r="W76" i="39" s="1"/>
  <c r="V71" i="39"/>
  <c r="V76" i="39" s="1"/>
  <c r="U71" i="39"/>
  <c r="U76" i="39" s="1"/>
  <c r="T71" i="39"/>
  <c r="T76" i="39" s="1"/>
  <c r="S71" i="39"/>
  <c r="S76" i="39" s="1"/>
  <c r="R71" i="39"/>
  <c r="R76" i="39" s="1"/>
  <c r="Q71" i="39"/>
  <c r="Q76" i="39" s="1"/>
  <c r="P71" i="39"/>
  <c r="P76" i="39" s="1"/>
  <c r="O71" i="39"/>
  <c r="O76" i="39" s="1"/>
  <c r="M71" i="39"/>
  <c r="L71" i="39"/>
  <c r="J71" i="39"/>
  <c r="I71" i="39"/>
  <c r="G71" i="39"/>
  <c r="F71" i="39"/>
  <c r="W70" i="39"/>
  <c r="V70" i="39"/>
  <c r="U70" i="39"/>
  <c r="T70" i="39"/>
  <c r="S70" i="39"/>
  <c r="R70" i="39"/>
  <c r="Q70" i="39"/>
  <c r="P70" i="39"/>
  <c r="O70" i="39"/>
  <c r="L70" i="39"/>
  <c r="M70" i="39" s="1"/>
  <c r="I70" i="39"/>
  <c r="J70" i="39" s="1"/>
  <c r="F70" i="39"/>
  <c r="G70" i="39" s="1"/>
  <c r="W69" i="39"/>
  <c r="V69" i="39"/>
  <c r="U69" i="39"/>
  <c r="T69" i="39"/>
  <c r="S69" i="39"/>
  <c r="R69" i="39"/>
  <c r="Q69" i="39"/>
  <c r="P69" i="39"/>
  <c r="O69" i="39"/>
  <c r="M69" i="39"/>
  <c r="L69" i="39"/>
  <c r="I69" i="39"/>
  <c r="J69" i="39" s="1"/>
  <c r="G69" i="39"/>
  <c r="F69" i="39"/>
  <c r="U68" i="39"/>
  <c r="R68" i="39"/>
  <c r="O68" i="39"/>
  <c r="L68" i="39"/>
  <c r="I68" i="39"/>
  <c r="F68" i="39"/>
  <c r="P77" i="39" l="1"/>
  <c r="T77" i="39"/>
  <c r="Q79" i="39"/>
  <c r="Q77" i="39"/>
  <c r="R79" i="39"/>
  <c r="R77" i="39"/>
  <c r="O79" i="39"/>
  <c r="S79" i="39"/>
  <c r="U70" i="6"/>
  <c r="V70" i="6"/>
  <c r="W70" i="6"/>
  <c r="U71" i="6"/>
  <c r="U76" i="6" s="1"/>
  <c r="V71" i="6"/>
  <c r="V76" i="6" s="1"/>
  <c r="W71" i="6"/>
  <c r="W76" i="6" s="1"/>
  <c r="U72" i="6"/>
  <c r="U77" i="6" s="1"/>
  <c r="V72" i="6"/>
  <c r="V77" i="6" s="1"/>
  <c r="W72" i="6"/>
  <c r="W77" i="6" s="1"/>
  <c r="U73" i="6"/>
  <c r="U78" i="6" s="1"/>
  <c r="V73" i="6"/>
  <c r="V78" i="6" s="1"/>
  <c r="W73" i="6"/>
  <c r="W78" i="6" s="1"/>
  <c r="U74" i="6"/>
  <c r="U79" i="6" s="1"/>
  <c r="V74" i="6"/>
  <c r="V79" i="6" s="1"/>
  <c r="W74" i="6"/>
  <c r="W79" i="6" s="1"/>
  <c r="V69" i="6"/>
  <c r="W69" i="6"/>
  <c r="U69" i="6"/>
  <c r="R70" i="6"/>
  <c r="S70" i="6"/>
  <c r="T70" i="6"/>
  <c r="R71" i="6"/>
  <c r="S71" i="6"/>
  <c r="T71" i="6"/>
  <c r="T76" i="6" s="1"/>
  <c r="R72" i="6"/>
  <c r="R77" i="6" s="1"/>
  <c r="S72" i="6"/>
  <c r="T72" i="6"/>
  <c r="R73" i="6"/>
  <c r="S73" i="6"/>
  <c r="T73" i="6"/>
  <c r="R74" i="6"/>
  <c r="S74" i="6"/>
  <c r="S79" i="6" s="1"/>
  <c r="T74" i="6"/>
  <c r="T79" i="6" s="1"/>
  <c r="S69" i="6"/>
  <c r="T69" i="6"/>
  <c r="R69" i="6"/>
  <c r="U68" i="6"/>
  <c r="R68" i="6"/>
  <c r="O70" i="6"/>
  <c r="P70" i="6"/>
  <c r="Q70" i="6"/>
  <c r="O71" i="6"/>
  <c r="P71" i="6"/>
  <c r="Q71" i="6"/>
  <c r="O72" i="6"/>
  <c r="O77" i="6" s="1"/>
  <c r="P72" i="6"/>
  <c r="Q72" i="6"/>
  <c r="O73" i="6"/>
  <c r="O78" i="6" s="1"/>
  <c r="P73" i="6"/>
  <c r="P78" i="6" s="1"/>
  <c r="Q73" i="6"/>
  <c r="Q78" i="6" s="1"/>
  <c r="O74" i="6"/>
  <c r="P74" i="6"/>
  <c r="Q74" i="6"/>
  <c r="Q79" i="6" s="1"/>
  <c r="P69" i="6"/>
  <c r="Q69" i="6"/>
  <c r="O69" i="6"/>
  <c r="O68" i="6"/>
  <c r="M73" i="6"/>
  <c r="J69" i="6"/>
  <c r="G70" i="6"/>
  <c r="G73" i="6"/>
  <c r="L69" i="6"/>
  <c r="M69" i="6" s="1"/>
  <c r="L70" i="6"/>
  <c r="M70" i="6" s="1"/>
  <c r="L71" i="6"/>
  <c r="M71" i="6" s="1"/>
  <c r="L72" i="6"/>
  <c r="M72" i="6" s="1"/>
  <c r="L73" i="6"/>
  <c r="L74" i="6"/>
  <c r="M74" i="6" s="1"/>
  <c r="L68" i="6"/>
  <c r="I69" i="6"/>
  <c r="I70" i="6"/>
  <c r="J70" i="6" s="1"/>
  <c r="I71" i="6"/>
  <c r="J71" i="6" s="1"/>
  <c r="S76" i="6" s="1"/>
  <c r="I72" i="6"/>
  <c r="J72" i="6" s="1"/>
  <c r="I73" i="6"/>
  <c r="J73" i="6" s="1"/>
  <c r="I74" i="6"/>
  <c r="J74" i="6" s="1"/>
  <c r="I68" i="6"/>
  <c r="F74" i="6"/>
  <c r="G74" i="6" s="1"/>
  <c r="O79" i="6" s="1"/>
  <c r="F69" i="6"/>
  <c r="G69" i="6" s="1"/>
  <c r="F70" i="6"/>
  <c r="F71" i="6"/>
  <c r="G71" i="6" s="1"/>
  <c r="F72" i="6"/>
  <c r="G72" i="6" s="1"/>
  <c r="Q77" i="6" s="1"/>
  <c r="F73" i="6"/>
  <c r="F68" i="6"/>
  <c r="S78" i="6" l="1"/>
  <c r="R78" i="6"/>
  <c r="Q76" i="6"/>
  <c r="P76" i="6"/>
  <c r="R79" i="6"/>
  <c r="T77" i="6"/>
  <c r="P79" i="6"/>
  <c r="P77" i="6"/>
  <c r="O76" i="6"/>
  <c r="T78" i="6"/>
  <c r="S77" i="6"/>
  <c r="R76" i="6"/>
</calcChain>
</file>

<file path=xl/sharedStrings.xml><?xml version="1.0" encoding="utf-8"?>
<sst xmlns="http://schemas.openxmlformats.org/spreadsheetml/2006/main" count="578" uniqueCount="263">
  <si>
    <t>K8T-1</t>
  </si>
  <si>
    <t>K8T-2</t>
  </si>
  <si>
    <t>K-562</t>
  </si>
  <si>
    <t>FM74</t>
  </si>
  <si>
    <t>FM72</t>
  </si>
  <si>
    <t>Untransduced</t>
  </si>
  <si>
    <t>Kasumi-3</t>
  </si>
  <si>
    <t>SiHa</t>
  </si>
  <si>
    <t>ACHN</t>
  </si>
  <si>
    <t>C1R</t>
  </si>
  <si>
    <t>C1R + 5-A-RU</t>
  </si>
  <si>
    <t>UT</t>
  </si>
  <si>
    <t>AF-7</t>
  </si>
  <si>
    <t>MC.7.G5</t>
  </si>
  <si>
    <t>MC.27.759S</t>
  </si>
  <si>
    <t>A549 WT</t>
  </si>
  <si>
    <t>A549 MR1 KO</t>
  </si>
  <si>
    <t>MEL624</t>
  </si>
  <si>
    <t>MEL526</t>
  </si>
  <si>
    <t>MDA-MB-231</t>
  </si>
  <si>
    <t>FM3</t>
  </si>
  <si>
    <t>FM86</t>
  </si>
  <si>
    <t>Alone</t>
  </si>
  <si>
    <t>Double negative</t>
  </si>
  <si>
    <t>CD8 alpha/beta</t>
  </si>
  <si>
    <t>CD8 alpha/alpha</t>
  </si>
  <si>
    <t>ME216</t>
  </si>
  <si>
    <t>Donor</t>
  </si>
  <si>
    <t>%</t>
  </si>
  <si>
    <t>MR1 KO</t>
  </si>
  <si>
    <t>Donor 3</t>
  </si>
  <si>
    <t>Donor 4</t>
  </si>
  <si>
    <t>A2780</t>
  </si>
  <si>
    <t>TNF ng/mL</t>
  </si>
  <si>
    <t>MC.7.G5 clone</t>
  </si>
  <si>
    <t>216T</t>
  </si>
  <si>
    <t>192D</t>
  </si>
  <si>
    <t>B2</t>
  </si>
  <si>
    <t>% killing</t>
  </si>
  <si>
    <t>MAIT line</t>
  </si>
  <si>
    <t>CD8 line</t>
  </si>
  <si>
    <t>Stainng index</t>
  </si>
  <si>
    <t>VDJdb</t>
  </si>
  <si>
    <t>TRAJ42</t>
  </si>
  <si>
    <t>non-TRAJ42</t>
  </si>
  <si>
    <t>C1R +MR1*01</t>
  </si>
  <si>
    <t>% TNF/CD107a</t>
  </si>
  <si>
    <t>JMA</t>
  </si>
  <si>
    <t>Mono1</t>
  </si>
  <si>
    <t>Mono2</t>
  </si>
  <si>
    <t>Mono3</t>
  </si>
  <si>
    <t>B1</t>
  </si>
  <si>
    <t>B3</t>
  </si>
  <si>
    <t>MCF-7</t>
  </si>
  <si>
    <t>Double positive</t>
  </si>
  <si>
    <t>C1R WT</t>
  </si>
  <si>
    <t>MM909.24 -/-</t>
  </si>
  <si>
    <t>MM909.24 WT</t>
  </si>
  <si>
    <t>MM909.24 -/- +MR1*01</t>
  </si>
  <si>
    <t>X</t>
  </si>
  <si>
    <t>Y</t>
  </si>
  <si>
    <t>Z</t>
  </si>
  <si>
    <t>Donors</t>
  </si>
  <si>
    <t xml:space="preserve">CD107a+ TNF+ </t>
  </si>
  <si>
    <t>MC.7.7G5</t>
  </si>
  <si>
    <t>WT</t>
  </si>
  <si>
    <t>T-cells alone (not on graph)</t>
  </si>
  <si>
    <t>A549 KO</t>
  </si>
  <si>
    <t>RD-ES</t>
  </si>
  <si>
    <t>ES-5838</t>
  </si>
  <si>
    <t>A549 KO +MR1*01</t>
  </si>
  <si>
    <t>No CD8</t>
  </si>
  <si>
    <t>CD8aa</t>
  </si>
  <si>
    <t>CD8ab</t>
  </si>
  <si>
    <t>MC.27.759S + MEL624</t>
  </si>
  <si>
    <t>MC.27.759S + ES-5838</t>
  </si>
  <si>
    <t>MC.7.G5 + ACHN</t>
  </si>
  <si>
    <t>MC.7.G5 + RD-ES</t>
  </si>
  <si>
    <t>MC.27.759S + CD3/CD28 Dynabeads</t>
  </si>
  <si>
    <t>MC.7.G5 + CD3/CD28 Dynabeads</t>
  </si>
  <si>
    <t>A-F7 + CD3/CD28 Dynabeads</t>
  </si>
  <si>
    <t>Alone values (subtracted)</t>
  </si>
  <si>
    <t>MC.27.759S alone</t>
  </si>
  <si>
    <t>MC.7.G5 alone</t>
  </si>
  <si>
    <t>A-F7 alone</t>
  </si>
  <si>
    <t>A-F7 + C1R + 5-A-RU</t>
  </si>
  <si>
    <t>A-F7 +C1R</t>
  </si>
  <si>
    <t>TCR stimulation (not plotted)</t>
  </si>
  <si>
    <t>MM909.24 -/- +MR1*01 enriched*</t>
  </si>
  <si>
    <t>MM909.24 WT enriched**</t>
  </si>
  <si>
    <t>MR1*01 overexpressed*</t>
  </si>
  <si>
    <t>WT**</t>
  </si>
  <si>
    <r>
      <t>A-F7 + A549 WT + </t>
    </r>
    <r>
      <rPr>
        <i/>
        <sz val="15"/>
        <rFont val="Arial"/>
        <family val="2"/>
      </rPr>
      <t>M.smeg</t>
    </r>
  </si>
  <si>
    <r>
      <t>A-F7 + A549 KO + </t>
    </r>
    <r>
      <rPr>
        <i/>
        <sz val="15"/>
        <rFont val="Arial"/>
        <family val="2"/>
      </rPr>
      <t>M.smeg</t>
    </r>
  </si>
  <si>
    <t>Assay 2</t>
  </si>
  <si>
    <t>Assay 1</t>
  </si>
  <si>
    <t>Alone (subtracted)</t>
  </si>
  <si>
    <t>PMA or CD3/CD28 (not displayed)</t>
  </si>
  <si>
    <t>Cancer cells</t>
  </si>
  <si>
    <r>
      <t>CD69 MFI (x10</t>
    </r>
    <r>
      <rPr>
        <b/>
        <vertAlign val="superscript"/>
        <sz val="14"/>
        <color theme="1"/>
        <rFont val="Arial"/>
        <family val="2"/>
      </rPr>
      <t>3</t>
    </r>
    <r>
      <rPr>
        <b/>
        <sz val="14"/>
        <color theme="1"/>
        <rFont val="Arial"/>
        <family val="2"/>
      </rPr>
      <t>)</t>
    </r>
  </si>
  <si>
    <t>MIA PaCa-2</t>
  </si>
  <si>
    <t>Monocyte 1</t>
  </si>
  <si>
    <t>Monocyte 2</t>
  </si>
  <si>
    <t>Monocyte 3</t>
  </si>
  <si>
    <t>B-cell 1</t>
  </si>
  <si>
    <t>B-cell 2</t>
  </si>
  <si>
    <t>B-cell 3</t>
  </si>
  <si>
    <r>
      <rPr>
        <b/>
        <sz val="14"/>
        <color theme="1"/>
        <rFont val="Arial"/>
        <family val="2"/>
      </rPr>
      <t>X</t>
    </r>
    <r>
      <rPr>
        <sz val="14"/>
        <color theme="1"/>
        <rFont val="Arial"/>
        <family val="2"/>
      </rPr>
      <t xml:space="preserve"> = not enough healthy cells available</t>
    </r>
  </si>
  <si>
    <t>Cancer or healthy cells</t>
  </si>
  <si>
    <t>Resting B-cells</t>
  </si>
  <si>
    <t>Activated B-cells</t>
  </si>
  <si>
    <t>FM72 melanoma</t>
  </si>
  <si>
    <t>Healthy cells</t>
  </si>
  <si>
    <t>% Co-receptor +</t>
  </si>
  <si>
    <t>T-cell lines</t>
  </si>
  <si>
    <t>Clones</t>
  </si>
  <si>
    <t>Controls</t>
  </si>
  <si>
    <t>CDR3 amino acid length</t>
  </si>
  <si>
    <t>A549 WT</t>
  </si>
  <si>
    <t>A549 MR1 KO</t>
  </si>
  <si>
    <r>
      <t>CD69 MFI (x10</t>
    </r>
    <r>
      <rPr>
        <vertAlign val="superscript"/>
        <sz val="14"/>
        <color theme="1"/>
        <rFont val="Arial"/>
        <family val="2"/>
      </rPr>
      <t>3</t>
    </r>
    <r>
      <rPr>
        <sz val="14"/>
        <color theme="1"/>
        <rFont val="Arial"/>
        <family val="2"/>
      </rPr>
      <t>)</t>
    </r>
  </si>
  <si>
    <t>Untransdcued Jurkat values subtrated</t>
  </si>
  <si>
    <t>ES-5838 WT</t>
  </si>
  <si>
    <t>RD-ES WT</t>
  </si>
  <si>
    <t>6647 WT</t>
  </si>
  <si>
    <t>TC71 WT</t>
  </si>
  <si>
    <t>ES-5838 B2M-/-</t>
  </si>
  <si>
    <t>RD-ES B2M-/-</t>
  </si>
  <si>
    <t>6647 B2M-/-</t>
  </si>
  <si>
    <t>TC71 B2M-/-</t>
  </si>
  <si>
    <t>B2M-/-</t>
  </si>
  <si>
    <t>PMA</t>
  </si>
  <si>
    <t>PMA (UT) or CD3/CD28 (TCR) (not displayed)</t>
  </si>
  <si>
    <t>DGB129</t>
  </si>
  <si>
    <t>AC1A4</t>
  </si>
  <si>
    <t>TC5A87</t>
  </si>
  <si>
    <t>1+2</t>
  </si>
  <si>
    <t>A549 MR1 KO + MR1*01</t>
  </si>
  <si>
    <t>CD3/CD28 (not plotted)</t>
  </si>
  <si>
    <t>TCRs</t>
  </si>
  <si>
    <t>UT NO CD8 1</t>
  </si>
  <si>
    <t>UT NO CD8 2</t>
  </si>
  <si>
    <t>UT NO CD8 3</t>
  </si>
  <si>
    <t>UT CD8 AA 1</t>
  </si>
  <si>
    <t>UT CD8 AA 2</t>
  </si>
  <si>
    <t>UT CD8 AA 3</t>
  </si>
  <si>
    <t>UT CD8 AB 1</t>
  </si>
  <si>
    <t>UT CD8 AB 2</t>
  </si>
  <si>
    <t>UT CD8 AB 3</t>
  </si>
  <si>
    <t>AF7 NO CD8 1</t>
  </si>
  <si>
    <t>AF7 NO CD8 2</t>
  </si>
  <si>
    <t>AF7 NO CD8 3</t>
  </si>
  <si>
    <t>AF7 CD8 AA 1</t>
  </si>
  <si>
    <t>AF7 CD8 AA 2</t>
  </si>
  <si>
    <t>AF8 CD8 AA 3</t>
  </si>
  <si>
    <t>AF7 CD8 AB 1</t>
  </si>
  <si>
    <t>AF7 CD8 AB 2</t>
  </si>
  <si>
    <t>AF7 CD8 AB3</t>
  </si>
  <si>
    <t>ALONE</t>
  </si>
  <si>
    <t>BEADS</t>
  </si>
  <si>
    <t>A549 WT + SMEG</t>
  </si>
  <si>
    <t>A549 MR1 KO + SMEG</t>
  </si>
  <si>
    <t>A549 MR1 KO + MR1*01 WT</t>
  </si>
  <si>
    <t>A549 MR1 KO + MR1*01 K43A</t>
  </si>
  <si>
    <t>Relative reactivity (%)</t>
  </si>
  <si>
    <t>CD3/CD28 (not displayed)</t>
  </si>
  <si>
    <t>K8T2</t>
  </si>
  <si>
    <t>PMA* or CD3/CD28 dynabeads</t>
  </si>
  <si>
    <t>UT*</t>
  </si>
  <si>
    <t>A549 WT + Ac-6-FP</t>
  </si>
  <si>
    <t>A549 MR1 KO + Ac-6-FP</t>
  </si>
  <si>
    <t>PMA* or CD3/CD28 (not displayed)</t>
  </si>
  <si>
    <t>CD19-CAR*</t>
  </si>
  <si>
    <t>UT (CD19-CAR)*</t>
  </si>
  <si>
    <t>UT (JMA)*</t>
  </si>
  <si>
    <t>E6.1 WT + C1R WT</t>
  </si>
  <si>
    <t>E6.1 WT + C1R + MR1</t>
  </si>
  <si>
    <t>E6.1 TCR KO + C1R WT</t>
  </si>
  <si>
    <t>E6.1 TCR KO + C1R MR1</t>
  </si>
  <si>
    <t>ASSAY 1</t>
  </si>
  <si>
    <t>ASSAY 2</t>
  </si>
  <si>
    <t>ASSAY 3</t>
  </si>
  <si>
    <t>E6.1 WT alone (subtracted)</t>
  </si>
  <si>
    <t>E6.1 TCR KO alone (subtracted)</t>
  </si>
  <si>
    <t>E6.1 WT + PMA (not displayed)</t>
  </si>
  <si>
    <t>E6.1 TCR KO + PMA (not displayed)</t>
  </si>
  <si>
    <t>Untransduced values subtratced</t>
  </si>
  <si>
    <t>E6.1 WT UT</t>
  </si>
  <si>
    <t>E6.1 TCR KO UT</t>
  </si>
  <si>
    <t>E6.1 WT MC.7.G5</t>
  </si>
  <si>
    <t>E6.1 WT K8T-2</t>
  </si>
  <si>
    <t>E6.1 TCR KO MC.7.G5</t>
  </si>
  <si>
    <t>E6.1 TCR KO K8T-2</t>
  </si>
  <si>
    <t>MFI TCR staining (x104)</t>
  </si>
  <si>
    <t>FMO values subtracted</t>
  </si>
  <si>
    <t>MC.7.G5 KI/KO</t>
  </si>
  <si>
    <t>MC.7.G5 KI</t>
  </si>
  <si>
    <t>BxPC-3</t>
  </si>
  <si>
    <t>C1R + MR1*01</t>
  </si>
  <si>
    <t>FM88</t>
  </si>
  <si>
    <t>MC.7.G5 KI KO</t>
  </si>
  <si>
    <t>216T KI FM72</t>
  </si>
  <si>
    <t>216T KI Mono A</t>
  </si>
  <si>
    <t>216T KI Mono B</t>
  </si>
  <si>
    <t>216T KI Mono C</t>
  </si>
  <si>
    <t>216T KI B-cell A</t>
  </si>
  <si>
    <t>216T KI B-cell B</t>
  </si>
  <si>
    <t>216T KI B-cell C</t>
  </si>
  <si>
    <t>216T KI KO FM72</t>
  </si>
  <si>
    <t>216T KI KO Mono A</t>
  </si>
  <si>
    <t>216T KI KO Mono B</t>
  </si>
  <si>
    <t>216T KI KO Mono C</t>
  </si>
  <si>
    <t>216T KI KO B-cell A</t>
  </si>
  <si>
    <t>216T KI KO B-cell B</t>
  </si>
  <si>
    <t>216T KI KO B-cell C</t>
  </si>
  <si>
    <t>7G5 FM72</t>
  </si>
  <si>
    <t>Repeats</t>
  </si>
  <si>
    <t>192D KI FM72</t>
  </si>
  <si>
    <t>192D KI Mono A</t>
  </si>
  <si>
    <t>192D KI Mono B</t>
  </si>
  <si>
    <t>192D KI Mono C</t>
  </si>
  <si>
    <t>192D KI B-cell A</t>
  </si>
  <si>
    <t>192D KI B-cell B</t>
  </si>
  <si>
    <t>192D KI B-cell C</t>
  </si>
  <si>
    <t>192D KI KO FM72</t>
  </si>
  <si>
    <t>192D KI KO Mono A</t>
  </si>
  <si>
    <t>192D KI KO Mono B</t>
  </si>
  <si>
    <t>192D KI KO Mono C</t>
  </si>
  <si>
    <t>192D KI KO B-cell A</t>
  </si>
  <si>
    <t>192D KI KO B-cell B</t>
  </si>
  <si>
    <t>192D KI KO B-cell C</t>
  </si>
  <si>
    <t>A549</t>
  </si>
  <si>
    <t>Cancer</t>
  </si>
  <si>
    <t>Granzyme B ng/mL</t>
  </si>
  <si>
    <t>A-F7 + A549 KO</t>
  </si>
  <si>
    <r>
      <t>CD69 MFI (x10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)</t>
    </r>
  </si>
  <si>
    <t>Displayed</t>
  </si>
  <si>
    <t>A-F7 + A549 WT</t>
  </si>
  <si>
    <t>Untransduced*</t>
  </si>
  <si>
    <t>Untransduced subtracted</t>
  </si>
  <si>
    <t>K562</t>
  </si>
  <si>
    <t>MOLT3</t>
  </si>
  <si>
    <t>SIHA</t>
  </si>
  <si>
    <t>Cancers</t>
  </si>
  <si>
    <t>PMA* or CD3/CD28 (not plotted)</t>
  </si>
  <si>
    <t>No stain</t>
  </si>
  <si>
    <t>MR1 stain</t>
  </si>
  <si>
    <t>MR1 KO + MR1*01 WT</t>
  </si>
  <si>
    <t>MR1 KO + MR1*01 K43A</t>
  </si>
  <si>
    <t>A549 cells</t>
  </si>
  <si>
    <r>
      <t>MFI x10</t>
    </r>
    <r>
      <rPr>
        <vertAlign val="superscript"/>
        <sz val="14"/>
        <color theme="1"/>
        <rFont val="Arial"/>
        <family val="2"/>
      </rPr>
      <t>5</t>
    </r>
  </si>
  <si>
    <t>+MR1*01</t>
  </si>
  <si>
    <t>THP-1</t>
  </si>
  <si>
    <t>A</t>
  </si>
  <si>
    <t>B</t>
  </si>
  <si>
    <t>C</t>
  </si>
  <si>
    <t>Normalized reactivtiy (%)</t>
  </si>
  <si>
    <t>M1</t>
  </si>
  <si>
    <t>M2</t>
  </si>
  <si>
    <t>M3</t>
  </si>
  <si>
    <t>PMA* (not displayed)</t>
  </si>
  <si>
    <t>% CD107a/TNF</t>
  </si>
  <si>
    <t>CD107a/TNF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9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5"/>
      <name val="Arial"/>
      <family val="2"/>
    </font>
    <font>
      <b/>
      <sz val="14"/>
      <color theme="1"/>
      <name val="Arial"/>
      <family val="2"/>
    </font>
    <font>
      <b/>
      <sz val="14"/>
      <color rgb="FFFF9300"/>
      <name val="Arial"/>
      <family val="2"/>
    </font>
    <font>
      <b/>
      <sz val="14"/>
      <color rgb="FF4297FE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i/>
      <sz val="15"/>
      <name val="Arial"/>
      <family val="2"/>
    </font>
    <font>
      <b/>
      <sz val="14"/>
      <color theme="0" tint="-0.34998626667073579"/>
      <name val="Arial"/>
      <family val="2"/>
    </font>
    <font>
      <b/>
      <sz val="14"/>
      <name val="Arial"/>
      <family val="2"/>
    </font>
    <font>
      <b/>
      <vertAlign val="superscript"/>
      <sz val="14"/>
      <color theme="1"/>
      <name val="Arial"/>
      <family val="2"/>
    </font>
    <font>
      <sz val="8"/>
      <name val="Aptos Narrow"/>
      <family val="2"/>
      <scheme val="minor"/>
    </font>
    <font>
      <vertAlign val="superscript"/>
      <sz val="14"/>
      <color theme="1"/>
      <name val="Arial"/>
      <family val="2"/>
    </font>
    <font>
      <sz val="14"/>
      <color theme="1"/>
      <name val="Aptos Narrow"/>
      <family val="2"/>
      <scheme val="minor"/>
    </font>
    <font>
      <vertAlign val="superscript"/>
      <sz val="12"/>
      <color theme="1"/>
      <name val="Arial"/>
      <family val="2"/>
    </font>
    <font>
      <sz val="14"/>
      <color theme="6" tint="0.3999755851924192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CE2D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/>
      <top style="medium">
        <color theme="1"/>
      </top>
      <bottom/>
      <diagonal/>
    </border>
  </borders>
  <cellStyleXfs count="1">
    <xf numFmtId="0" fontId="0" fillId="0" borderId="0"/>
  </cellStyleXfs>
  <cellXfs count="37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2" fontId="2" fillId="0" borderId="0" xfId="0" applyNumberFormat="1" applyFont="1"/>
    <xf numFmtId="164" fontId="1" fillId="0" borderId="0" xfId="0" applyNumberFormat="1" applyFont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/>
    <xf numFmtId="0" fontId="8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164" fontId="8" fillId="6" borderId="11" xfId="0" applyNumberFormat="1" applyFont="1" applyFill="1" applyBorder="1" applyAlignment="1">
      <alignment horizontal="center"/>
    </xf>
    <xf numFmtId="164" fontId="8" fillId="6" borderId="0" xfId="0" applyNumberFormat="1" applyFont="1" applyFill="1" applyAlignment="1">
      <alignment horizontal="center"/>
    </xf>
    <xf numFmtId="164" fontId="8" fillId="6" borderId="12" xfId="0" applyNumberFormat="1" applyFont="1" applyFill="1" applyBorder="1" applyAlignment="1">
      <alignment horizontal="center"/>
    </xf>
    <xf numFmtId="164" fontId="8" fillId="6" borderId="13" xfId="0" applyNumberFormat="1" applyFont="1" applyFill="1" applyBorder="1" applyAlignment="1">
      <alignment horizontal="center"/>
    </xf>
    <xf numFmtId="164" fontId="8" fillId="6" borderId="14" xfId="0" applyNumberFormat="1" applyFont="1" applyFill="1" applyBorder="1" applyAlignment="1">
      <alignment horizontal="center"/>
    </xf>
    <xf numFmtId="164" fontId="8" fillId="6" borderId="15" xfId="0" applyNumberFormat="1" applyFont="1" applyFill="1" applyBorder="1" applyAlignment="1">
      <alignment horizontal="center"/>
    </xf>
    <xf numFmtId="0" fontId="8" fillId="0" borderId="4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9" fillId="0" borderId="3" xfId="0" applyFont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11" fillId="0" borderId="0" xfId="0" applyFont="1"/>
    <xf numFmtId="164" fontId="9" fillId="0" borderId="0" xfId="0" applyNumberFormat="1" applyFont="1" applyAlignment="1">
      <alignment horizontal="center"/>
    </xf>
    <xf numFmtId="0" fontId="12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9" fillId="6" borderId="7" xfId="0" applyFont="1" applyFill="1" applyBorder="1" applyAlignment="1">
      <alignment horizontal="center"/>
    </xf>
    <xf numFmtId="164" fontId="9" fillId="6" borderId="0" xfId="0" applyNumberFormat="1" applyFont="1" applyFill="1" applyAlignment="1">
      <alignment horizontal="center"/>
    </xf>
    <xf numFmtId="164" fontId="9" fillId="6" borderId="11" xfId="0" applyNumberFormat="1" applyFont="1" applyFill="1" applyBorder="1" applyAlignment="1">
      <alignment horizontal="center"/>
    </xf>
    <xf numFmtId="164" fontId="9" fillId="6" borderId="12" xfId="0" applyNumberFormat="1" applyFont="1" applyFill="1" applyBorder="1" applyAlignment="1">
      <alignment horizontal="center"/>
    </xf>
    <xf numFmtId="164" fontId="9" fillId="6" borderId="13" xfId="0" applyNumberFormat="1" applyFont="1" applyFill="1" applyBorder="1" applyAlignment="1">
      <alignment horizontal="center"/>
    </xf>
    <xf numFmtId="164" fontId="9" fillId="6" borderId="14" xfId="0" applyNumberFormat="1" applyFont="1" applyFill="1" applyBorder="1" applyAlignment="1">
      <alignment horizontal="center"/>
    </xf>
    <xf numFmtId="164" fontId="9" fillId="6" borderId="15" xfId="0" applyNumberFormat="1" applyFont="1" applyFill="1" applyBorder="1" applyAlignment="1">
      <alignment horizontal="center"/>
    </xf>
    <xf numFmtId="164" fontId="9" fillId="6" borderId="8" xfId="0" applyNumberFormat="1" applyFont="1" applyFill="1" applyBorder="1" applyAlignment="1">
      <alignment horizontal="center"/>
    </xf>
    <xf numFmtId="164" fontId="9" fillId="6" borderId="9" xfId="0" applyNumberFormat="1" applyFont="1" applyFill="1" applyBorder="1" applyAlignment="1">
      <alignment horizontal="center"/>
    </xf>
    <xf numFmtId="164" fontId="9" fillId="6" borderId="10" xfId="0" applyNumberFormat="1" applyFont="1" applyFill="1" applyBorder="1" applyAlignment="1">
      <alignment horizontal="center"/>
    </xf>
    <xf numFmtId="164" fontId="8" fillId="6" borderId="8" xfId="0" applyNumberFormat="1" applyFont="1" applyFill="1" applyBorder="1" applyAlignment="1">
      <alignment horizontal="center"/>
    </xf>
    <xf numFmtId="164" fontId="8" fillId="6" borderId="9" xfId="0" applyNumberFormat="1" applyFont="1" applyFill="1" applyBorder="1" applyAlignment="1">
      <alignment horizontal="center"/>
    </xf>
    <xf numFmtId="164" fontId="8" fillId="6" borderId="10" xfId="0" applyNumberFormat="1" applyFont="1" applyFill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2" fontId="5" fillId="2" borderId="7" xfId="0" applyNumberFormat="1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3" fontId="9" fillId="0" borderId="0" xfId="0" applyNumberFormat="1" applyFont="1" applyAlignment="1">
      <alignment horizontal="center"/>
    </xf>
    <xf numFmtId="164" fontId="9" fillId="6" borderId="1" xfId="0" applyNumberFormat="1" applyFont="1" applyFill="1" applyBorder="1" applyAlignment="1">
      <alignment horizontal="center"/>
    </xf>
    <xf numFmtId="164" fontId="9" fillId="6" borderId="2" xfId="0" applyNumberFormat="1" applyFont="1" applyFill="1" applyBorder="1" applyAlignment="1">
      <alignment horizontal="center"/>
    </xf>
    <xf numFmtId="164" fontId="9" fillId="6" borderId="3" xfId="0" applyNumberFormat="1" applyFont="1" applyFill="1" applyBorder="1" applyAlignment="1">
      <alignment horizontal="center"/>
    </xf>
    <xf numFmtId="3" fontId="9" fillId="0" borderId="4" xfId="0" applyNumberFormat="1" applyFont="1" applyBorder="1" applyAlignment="1">
      <alignment horizontal="center"/>
    </xf>
    <xf numFmtId="3" fontId="9" fillId="0" borderId="5" xfId="0" applyNumberFormat="1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4" fontId="1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8" xfId="0" applyFont="1" applyBorder="1"/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left"/>
    </xf>
    <xf numFmtId="0" fontId="8" fillId="2" borderId="12" xfId="0" applyFont="1" applyFill="1" applyBorder="1" applyAlignment="1">
      <alignment horizontal="center"/>
    </xf>
    <xf numFmtId="0" fontId="8" fillId="0" borderId="13" xfId="0" applyFont="1" applyBorder="1" applyAlignment="1">
      <alignment horizontal="left"/>
    </xf>
    <xf numFmtId="0" fontId="8" fillId="2" borderId="14" xfId="0" applyFont="1" applyFill="1" applyBorder="1" applyAlignment="1">
      <alignment horizontal="center"/>
    </xf>
    <xf numFmtId="0" fontId="8" fillId="2" borderId="15" xfId="0" applyFont="1" applyFill="1" applyBorder="1" applyAlignment="1">
      <alignment horizontal="center"/>
    </xf>
    <xf numFmtId="0" fontId="5" fillId="0" borderId="8" xfId="0" applyFont="1" applyBorder="1"/>
    <xf numFmtId="0" fontId="9" fillId="0" borderId="11" xfId="0" applyFont="1" applyBorder="1"/>
    <xf numFmtId="10" fontId="9" fillId="6" borderId="0" xfId="0" applyNumberFormat="1" applyFont="1" applyFill="1" applyAlignment="1">
      <alignment horizontal="center"/>
    </xf>
    <xf numFmtId="10" fontId="9" fillId="6" borderId="12" xfId="0" applyNumberFormat="1" applyFont="1" applyFill="1" applyBorder="1" applyAlignment="1">
      <alignment horizontal="center"/>
    </xf>
    <xf numFmtId="0" fontId="9" fillId="0" borderId="13" xfId="0" applyFont="1" applyBorder="1"/>
    <xf numFmtId="10" fontId="9" fillId="6" borderId="14" xfId="0" applyNumberFormat="1" applyFont="1" applyFill="1" applyBorder="1" applyAlignment="1">
      <alignment horizontal="center"/>
    </xf>
    <xf numFmtId="10" fontId="9" fillId="6" borderId="15" xfId="0" applyNumberFormat="1" applyFont="1" applyFill="1" applyBorder="1" applyAlignment="1">
      <alignment horizontal="center"/>
    </xf>
    <xf numFmtId="164" fontId="5" fillId="6" borderId="12" xfId="0" applyNumberFormat="1" applyFont="1" applyFill="1" applyBorder="1" applyAlignment="1">
      <alignment horizontal="center"/>
    </xf>
    <xf numFmtId="164" fontId="5" fillId="6" borderId="0" xfId="0" applyNumberFormat="1" applyFont="1" applyFill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8" fillId="0" borderId="0" xfId="0" applyFont="1"/>
    <xf numFmtId="3" fontId="9" fillId="0" borderId="0" xfId="0" applyNumberFormat="1" applyFont="1"/>
    <xf numFmtId="0" fontId="1" fillId="2" borderId="7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3" fillId="2" borderId="4" xfId="0" applyNumberFormat="1" applyFont="1" applyFill="1" applyBorder="1" applyAlignment="1">
      <alignment horizontal="center"/>
    </xf>
    <xf numFmtId="164" fontId="3" fillId="2" borderId="5" xfId="0" applyNumberFormat="1" applyFont="1" applyFill="1" applyBorder="1" applyAlignment="1">
      <alignment horizontal="center"/>
    </xf>
    <xf numFmtId="164" fontId="3" fillId="2" borderId="6" xfId="0" applyNumberFormat="1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6" borderId="11" xfId="0" applyNumberFormat="1" applyFont="1" applyFill="1" applyBorder="1" applyAlignment="1">
      <alignment horizontal="center"/>
    </xf>
    <xf numFmtId="2" fontId="9" fillId="6" borderId="12" xfId="0" applyNumberFormat="1" applyFont="1" applyFill="1" applyBorder="1" applyAlignment="1">
      <alignment horizontal="center"/>
    </xf>
    <xf numFmtId="2" fontId="9" fillId="6" borderId="13" xfId="0" applyNumberFormat="1" applyFont="1" applyFill="1" applyBorder="1" applyAlignment="1">
      <alignment horizontal="center"/>
    </xf>
    <xf numFmtId="2" fontId="9" fillId="6" borderId="15" xfId="0" applyNumberFormat="1" applyFont="1" applyFill="1" applyBorder="1" applyAlignment="1">
      <alignment horizontal="center"/>
    </xf>
    <xf numFmtId="2" fontId="9" fillId="2" borderId="7" xfId="0" applyNumberFormat="1" applyFont="1" applyFill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4" fillId="6" borderId="8" xfId="0" applyNumberFormat="1" applyFont="1" applyFill="1" applyBorder="1" applyAlignment="1">
      <alignment horizontal="center"/>
    </xf>
    <xf numFmtId="2" fontId="4" fillId="6" borderId="9" xfId="0" applyNumberFormat="1" applyFont="1" applyFill="1" applyBorder="1" applyAlignment="1">
      <alignment horizontal="center"/>
    </xf>
    <xf numFmtId="2" fontId="4" fillId="6" borderId="10" xfId="0" applyNumberFormat="1" applyFont="1" applyFill="1" applyBorder="1" applyAlignment="1">
      <alignment horizontal="center"/>
    </xf>
    <xf numFmtId="2" fontId="4" fillId="6" borderId="11" xfId="0" applyNumberFormat="1" applyFont="1" applyFill="1" applyBorder="1" applyAlignment="1">
      <alignment horizontal="center"/>
    </xf>
    <xf numFmtId="2" fontId="4" fillId="6" borderId="0" xfId="0" applyNumberFormat="1" applyFont="1" applyFill="1" applyAlignment="1">
      <alignment horizontal="center"/>
    </xf>
    <xf numFmtId="2" fontId="4" fillId="6" borderId="12" xfId="0" applyNumberFormat="1" applyFont="1" applyFill="1" applyBorder="1" applyAlignment="1">
      <alignment horizontal="center"/>
    </xf>
    <xf numFmtId="2" fontId="4" fillId="6" borderId="13" xfId="0" applyNumberFormat="1" applyFont="1" applyFill="1" applyBorder="1" applyAlignment="1">
      <alignment horizontal="center"/>
    </xf>
    <xf numFmtId="2" fontId="4" fillId="6" borderId="14" xfId="0" applyNumberFormat="1" applyFont="1" applyFill="1" applyBorder="1" applyAlignment="1">
      <alignment horizontal="center"/>
    </xf>
    <xf numFmtId="2" fontId="4" fillId="6" borderId="15" xfId="0" applyNumberFormat="1" applyFont="1" applyFill="1" applyBorder="1" applyAlignment="1">
      <alignment horizontal="center"/>
    </xf>
    <xf numFmtId="2" fontId="9" fillId="6" borderId="0" xfId="0" applyNumberFormat="1" applyFont="1" applyFill="1" applyAlignment="1">
      <alignment horizontal="center"/>
    </xf>
    <xf numFmtId="2" fontId="9" fillId="6" borderId="14" xfId="0" applyNumberFormat="1" applyFont="1" applyFill="1" applyBorder="1" applyAlignment="1">
      <alignment horizontal="center"/>
    </xf>
    <xf numFmtId="2" fontId="9" fillId="6" borderId="8" xfId="0" applyNumberFormat="1" applyFont="1" applyFill="1" applyBorder="1" applyAlignment="1">
      <alignment horizontal="center"/>
    </xf>
    <xf numFmtId="2" fontId="9" fillId="6" borderId="9" xfId="0" applyNumberFormat="1" applyFont="1" applyFill="1" applyBorder="1" applyAlignment="1">
      <alignment horizontal="center"/>
    </xf>
    <xf numFmtId="2" fontId="9" fillId="6" borderId="10" xfId="0" applyNumberFormat="1" applyFont="1" applyFill="1" applyBorder="1" applyAlignment="1">
      <alignment horizontal="center"/>
    </xf>
    <xf numFmtId="2" fontId="9" fillId="6" borderId="9" xfId="0" applyNumberFormat="1" applyFont="1" applyFill="1" applyBorder="1"/>
    <xf numFmtId="2" fontId="9" fillId="6" borderId="10" xfId="0" applyNumberFormat="1" applyFont="1" applyFill="1" applyBorder="1"/>
    <xf numFmtId="2" fontId="9" fillId="6" borderId="14" xfId="0" applyNumberFormat="1" applyFont="1" applyFill="1" applyBorder="1"/>
    <xf numFmtId="2" fontId="9" fillId="6" borderId="15" xfId="0" applyNumberFormat="1" applyFont="1" applyFill="1" applyBorder="1"/>
    <xf numFmtId="164" fontId="8" fillId="2" borderId="8" xfId="0" applyNumberFormat="1" applyFont="1" applyFill="1" applyBorder="1" applyAlignment="1">
      <alignment horizontal="center"/>
    </xf>
    <xf numFmtId="164" fontId="8" fillId="2" borderId="9" xfId="0" applyNumberFormat="1" applyFont="1" applyFill="1" applyBorder="1" applyAlignment="1">
      <alignment horizontal="center"/>
    </xf>
    <xf numFmtId="164" fontId="8" fillId="2" borderId="10" xfId="0" applyNumberFormat="1" applyFont="1" applyFill="1" applyBorder="1" applyAlignment="1">
      <alignment horizontal="center"/>
    </xf>
    <xf numFmtId="164" fontId="8" fillId="2" borderId="11" xfId="0" applyNumberFormat="1" applyFont="1" applyFill="1" applyBorder="1" applyAlignment="1">
      <alignment horizontal="center"/>
    </xf>
    <xf numFmtId="164" fontId="8" fillId="2" borderId="0" xfId="0" applyNumberFormat="1" applyFont="1" applyFill="1" applyAlignment="1">
      <alignment horizontal="center"/>
    </xf>
    <xf numFmtId="164" fontId="8" fillId="2" borderId="12" xfId="0" applyNumberFormat="1" applyFont="1" applyFill="1" applyBorder="1" applyAlignment="1">
      <alignment horizontal="center"/>
    </xf>
    <xf numFmtId="164" fontId="8" fillId="2" borderId="13" xfId="0" applyNumberFormat="1" applyFont="1" applyFill="1" applyBorder="1" applyAlignment="1">
      <alignment horizontal="center"/>
    </xf>
    <xf numFmtId="164" fontId="8" fillId="2" borderId="14" xfId="0" applyNumberFormat="1" applyFont="1" applyFill="1" applyBorder="1" applyAlignment="1">
      <alignment horizontal="center"/>
    </xf>
    <xf numFmtId="164" fontId="8" fillId="2" borderId="15" xfId="0" applyNumberFormat="1" applyFont="1" applyFill="1" applyBorder="1" applyAlignment="1">
      <alignment horizontal="center"/>
    </xf>
    <xf numFmtId="164" fontId="9" fillId="2" borderId="9" xfId="0" applyNumberFormat="1" applyFont="1" applyFill="1" applyBorder="1" applyAlignment="1">
      <alignment horizontal="center"/>
    </xf>
    <xf numFmtId="164" fontId="9" fillId="2" borderId="10" xfId="0" applyNumberFormat="1" applyFont="1" applyFill="1" applyBorder="1" applyAlignment="1">
      <alignment horizontal="center"/>
    </xf>
    <xf numFmtId="164" fontId="9" fillId="2" borderId="14" xfId="0" applyNumberFormat="1" applyFont="1" applyFill="1" applyBorder="1" applyAlignment="1">
      <alignment horizontal="center"/>
    </xf>
    <xf numFmtId="164" fontId="9" fillId="2" borderId="15" xfId="0" applyNumberFormat="1" applyFont="1" applyFill="1" applyBorder="1" applyAlignment="1">
      <alignment horizontal="center"/>
    </xf>
    <xf numFmtId="0" fontId="9" fillId="0" borderId="4" xfId="0" applyFont="1" applyBorder="1" applyAlignment="1">
      <alignment horizontal="right"/>
    </xf>
    <xf numFmtId="0" fontId="9" fillId="0" borderId="6" xfId="0" applyFont="1" applyBorder="1" applyAlignment="1">
      <alignment horizontal="right"/>
    </xf>
    <xf numFmtId="164" fontId="9" fillId="6" borderId="4" xfId="0" applyNumberFormat="1" applyFont="1" applyFill="1" applyBorder="1" applyAlignment="1">
      <alignment horizontal="center"/>
    </xf>
    <xf numFmtId="164" fontId="9" fillId="6" borderId="5" xfId="0" applyNumberFormat="1" applyFont="1" applyFill="1" applyBorder="1" applyAlignment="1">
      <alignment horizontal="center"/>
    </xf>
    <xf numFmtId="164" fontId="9" fillId="6" borderId="6" xfId="0" applyNumberFormat="1" applyFont="1" applyFill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9" fillId="0" borderId="4" xfId="0" applyFont="1" applyBorder="1"/>
    <xf numFmtId="0" fontId="9" fillId="0" borderId="6" xfId="0" applyFont="1" applyBorder="1"/>
    <xf numFmtId="0" fontId="8" fillId="6" borderId="1" xfId="0" applyFont="1" applyFill="1" applyBorder="1" applyAlignment="1">
      <alignment horizontal="center"/>
    </xf>
    <xf numFmtId="0" fontId="8" fillId="6" borderId="2" xfId="0" applyFont="1" applyFill="1" applyBorder="1" applyAlignment="1">
      <alignment horizontal="center"/>
    </xf>
    <xf numFmtId="0" fontId="8" fillId="6" borderId="3" xfId="0" applyFont="1" applyFill="1" applyBorder="1" applyAlignment="1">
      <alignment horizontal="center"/>
    </xf>
    <xf numFmtId="0" fontId="9" fillId="0" borderId="7" xfId="0" applyFont="1" applyBorder="1"/>
    <xf numFmtId="0" fontId="9" fillId="0" borderId="10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2" fontId="9" fillId="0" borderId="0" xfId="0" applyNumberFormat="1" applyFont="1"/>
    <xf numFmtId="0" fontId="9" fillId="0" borderId="9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164" fontId="9" fillId="3" borderId="8" xfId="0" applyNumberFormat="1" applyFont="1" applyFill="1" applyBorder="1" applyAlignment="1">
      <alignment horizontal="center"/>
    </xf>
    <xf numFmtId="164" fontId="9" fillId="3" borderId="9" xfId="0" applyNumberFormat="1" applyFont="1" applyFill="1" applyBorder="1" applyAlignment="1">
      <alignment horizontal="center"/>
    </xf>
    <xf numFmtId="164" fontId="9" fillId="3" borderId="10" xfId="0" applyNumberFormat="1" applyFont="1" applyFill="1" applyBorder="1" applyAlignment="1">
      <alignment horizontal="center"/>
    </xf>
    <xf numFmtId="164" fontId="9" fillId="3" borderId="11" xfId="0" applyNumberFormat="1" applyFont="1" applyFill="1" applyBorder="1" applyAlignment="1">
      <alignment horizontal="center"/>
    </xf>
    <xf numFmtId="164" fontId="9" fillId="3" borderId="0" xfId="0" applyNumberFormat="1" applyFont="1" applyFill="1" applyAlignment="1">
      <alignment horizontal="center"/>
    </xf>
    <xf numFmtId="164" fontId="9" fillId="3" borderId="12" xfId="0" applyNumberFormat="1" applyFont="1" applyFill="1" applyBorder="1" applyAlignment="1">
      <alignment horizontal="center"/>
    </xf>
    <xf numFmtId="164" fontId="9" fillId="3" borderId="13" xfId="0" applyNumberFormat="1" applyFont="1" applyFill="1" applyBorder="1" applyAlignment="1">
      <alignment horizontal="center"/>
    </xf>
    <xf numFmtId="164" fontId="9" fillId="3" borderId="14" xfId="0" applyNumberFormat="1" applyFont="1" applyFill="1" applyBorder="1" applyAlignment="1">
      <alignment horizontal="center"/>
    </xf>
    <xf numFmtId="164" fontId="9" fillId="3" borderId="15" xfId="0" applyNumberFormat="1" applyFont="1" applyFill="1" applyBorder="1" applyAlignment="1">
      <alignment horizontal="center"/>
    </xf>
    <xf numFmtId="164" fontId="9" fillId="3" borderId="1" xfId="0" applyNumberFormat="1" applyFont="1" applyFill="1" applyBorder="1"/>
    <xf numFmtId="164" fontId="9" fillId="3" borderId="2" xfId="0" applyNumberFormat="1" applyFont="1" applyFill="1" applyBorder="1"/>
    <xf numFmtId="164" fontId="9" fillId="3" borderId="3" xfId="0" applyNumberFormat="1" applyFont="1" applyFill="1" applyBorder="1"/>
    <xf numFmtId="2" fontId="9" fillId="2" borderId="1" xfId="0" applyNumberFormat="1" applyFont="1" applyFill="1" applyBorder="1" applyAlignment="1">
      <alignment horizontal="center"/>
    </xf>
    <xf numFmtId="2" fontId="9" fillId="2" borderId="3" xfId="0" applyNumberFormat="1" applyFont="1" applyFill="1" applyBorder="1" applyAlignment="1">
      <alignment horizontal="center"/>
    </xf>
    <xf numFmtId="0" fontId="5" fillId="0" borderId="0" xfId="0" applyFont="1"/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4" xfId="0" applyFont="1" applyBorder="1" applyAlignment="1">
      <alignment horizontal="right"/>
    </xf>
    <xf numFmtId="0" fontId="8" fillId="0" borderId="5" xfId="0" applyFont="1" applyBorder="1" applyAlignment="1">
      <alignment horizontal="right"/>
    </xf>
    <xf numFmtId="0" fontId="8" fillId="0" borderId="6" xfId="0" applyFont="1" applyBorder="1" applyAlignment="1">
      <alignment horizontal="right"/>
    </xf>
    <xf numFmtId="0" fontId="9" fillId="0" borderId="0" xfId="0" applyFont="1" applyAlignment="1">
      <alignment horizontal="right"/>
    </xf>
    <xf numFmtId="0" fontId="9" fillId="0" borderId="5" xfId="0" applyFont="1" applyBorder="1" applyAlignment="1">
      <alignment horizontal="right"/>
    </xf>
    <xf numFmtId="164" fontId="16" fillId="6" borderId="11" xfId="0" applyNumberFormat="1" applyFont="1" applyFill="1" applyBorder="1" applyAlignment="1">
      <alignment horizontal="center"/>
    </xf>
    <xf numFmtId="164" fontId="16" fillId="6" borderId="12" xfId="0" applyNumberFormat="1" applyFont="1" applyFill="1" applyBorder="1" applyAlignment="1">
      <alignment horizontal="center"/>
    </xf>
    <xf numFmtId="2" fontId="8" fillId="6" borderId="11" xfId="0" applyNumberFormat="1" applyFont="1" applyFill="1" applyBorder="1" applyAlignment="1">
      <alignment horizontal="center"/>
    </xf>
    <xf numFmtId="2" fontId="8" fillId="6" borderId="0" xfId="0" applyNumberFormat="1" applyFont="1" applyFill="1" applyAlignment="1">
      <alignment horizontal="center"/>
    </xf>
    <xf numFmtId="2" fontId="8" fillId="6" borderId="12" xfId="0" applyNumberFormat="1" applyFont="1" applyFill="1" applyBorder="1" applyAlignment="1">
      <alignment horizontal="center"/>
    </xf>
    <xf numFmtId="2" fontId="8" fillId="6" borderId="13" xfId="0" applyNumberFormat="1" applyFont="1" applyFill="1" applyBorder="1" applyAlignment="1">
      <alignment horizontal="center"/>
    </xf>
    <xf numFmtId="2" fontId="8" fillId="6" borderId="14" xfId="0" applyNumberFormat="1" applyFont="1" applyFill="1" applyBorder="1" applyAlignment="1">
      <alignment horizontal="center"/>
    </xf>
    <xf numFmtId="2" fontId="8" fillId="6" borderId="15" xfId="0" applyNumberFormat="1" applyFont="1" applyFill="1" applyBorder="1" applyAlignment="1">
      <alignment horizontal="center"/>
    </xf>
    <xf numFmtId="0" fontId="9" fillId="0" borderId="4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9" fillId="0" borderId="6" xfId="0" applyFont="1" applyBorder="1" applyAlignment="1">
      <alignment horizontal="left"/>
    </xf>
    <xf numFmtId="2" fontId="9" fillId="2" borderId="2" xfId="0" applyNumberFormat="1" applyFont="1" applyFill="1" applyBorder="1" applyAlignment="1">
      <alignment horizontal="center"/>
    </xf>
    <xf numFmtId="2" fontId="9" fillId="6" borderId="4" xfId="0" applyNumberFormat="1" applyFont="1" applyFill="1" applyBorder="1" applyAlignment="1">
      <alignment horizontal="center"/>
    </xf>
    <xf numFmtId="2" fontId="9" fillId="6" borderId="5" xfId="0" applyNumberFormat="1" applyFont="1" applyFill="1" applyBorder="1" applyAlignment="1">
      <alignment horizontal="center"/>
    </xf>
    <xf numFmtId="2" fontId="9" fillId="6" borderId="6" xfId="0" applyNumberFormat="1" applyFont="1" applyFill="1" applyBorder="1" applyAlignment="1">
      <alignment horizontal="center"/>
    </xf>
    <xf numFmtId="2" fontId="8" fillId="2" borderId="9" xfId="0" applyNumberFormat="1" applyFont="1" applyFill="1" applyBorder="1" applyAlignment="1">
      <alignment horizontal="center"/>
    </xf>
    <xf numFmtId="2" fontId="8" fillId="2" borderId="10" xfId="0" applyNumberFormat="1" applyFont="1" applyFill="1" applyBorder="1" applyAlignment="1">
      <alignment horizontal="center"/>
    </xf>
    <xf numFmtId="2" fontId="8" fillId="2" borderId="14" xfId="0" applyNumberFormat="1" applyFont="1" applyFill="1" applyBorder="1" applyAlignment="1">
      <alignment horizontal="center"/>
    </xf>
    <xf numFmtId="2" fontId="8" fillId="2" borderId="15" xfId="0" applyNumberFormat="1" applyFont="1" applyFill="1" applyBorder="1" applyAlignment="1">
      <alignment horizontal="center"/>
    </xf>
    <xf numFmtId="2" fontId="8" fillId="2" borderId="8" xfId="0" applyNumberFormat="1" applyFont="1" applyFill="1" applyBorder="1" applyAlignment="1">
      <alignment horizontal="center"/>
    </xf>
    <xf numFmtId="2" fontId="8" fillId="2" borderId="13" xfId="0" applyNumberFormat="1" applyFont="1" applyFill="1" applyBorder="1" applyAlignment="1">
      <alignment horizontal="center"/>
    </xf>
    <xf numFmtId="0" fontId="9" fillId="0" borderId="0" xfId="0" applyFont="1" applyAlignment="1">
      <alignment vertical="center"/>
    </xf>
    <xf numFmtId="2" fontId="8" fillId="2" borderId="1" xfId="0" applyNumberFormat="1" applyFont="1" applyFill="1" applyBorder="1" applyAlignment="1">
      <alignment horizontal="center"/>
    </xf>
    <xf numFmtId="2" fontId="8" fillId="2" borderId="3" xfId="0" applyNumberFormat="1" applyFont="1" applyFill="1" applyBorder="1" applyAlignment="1">
      <alignment horizontal="center"/>
    </xf>
    <xf numFmtId="2" fontId="8" fillId="6" borderId="9" xfId="0" applyNumberFormat="1" applyFont="1" applyFill="1" applyBorder="1" applyAlignment="1">
      <alignment horizontal="center"/>
    </xf>
    <xf numFmtId="2" fontId="8" fillId="6" borderId="10" xfId="0" applyNumberFormat="1" applyFont="1" applyFill="1" applyBorder="1" applyAlignment="1">
      <alignment horizontal="center"/>
    </xf>
    <xf numFmtId="2" fontId="8" fillId="2" borderId="11" xfId="0" applyNumberFormat="1" applyFont="1" applyFill="1" applyBorder="1" applyAlignment="1">
      <alignment horizontal="center"/>
    </xf>
    <xf numFmtId="2" fontId="8" fillId="2" borderId="12" xfId="0" applyNumberFormat="1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/>
    </xf>
    <xf numFmtId="0" fontId="12" fillId="0" borderId="7" xfId="0" applyFont="1" applyBorder="1" applyAlignment="1">
      <alignment horizontal="center"/>
    </xf>
    <xf numFmtId="2" fontId="8" fillId="2" borderId="4" xfId="0" applyNumberFormat="1" applyFont="1" applyFill="1" applyBorder="1" applyAlignment="1">
      <alignment horizontal="center"/>
    </xf>
    <xf numFmtId="2" fontId="8" fillId="2" borderId="5" xfId="0" applyNumberFormat="1" applyFont="1" applyFill="1" applyBorder="1" applyAlignment="1">
      <alignment horizontal="center"/>
    </xf>
    <xf numFmtId="2" fontId="8" fillId="2" borderId="6" xfId="0" applyNumberFormat="1" applyFont="1" applyFill="1" applyBorder="1" applyAlignment="1">
      <alignment horizontal="center"/>
    </xf>
    <xf numFmtId="2" fontId="8" fillId="6" borderId="8" xfId="0" applyNumberFormat="1" applyFont="1" applyFill="1" applyBorder="1" applyAlignment="1">
      <alignment horizontal="center"/>
    </xf>
    <xf numFmtId="0" fontId="9" fillId="0" borderId="1" xfId="0" applyFont="1" applyBorder="1"/>
    <xf numFmtId="0" fontId="9" fillId="0" borderId="2" xfId="0" applyFont="1" applyBorder="1"/>
    <xf numFmtId="0" fontId="9" fillId="0" borderId="3" xfId="0" applyFont="1" applyBorder="1"/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1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164" fontId="4" fillId="6" borderId="9" xfId="0" applyNumberFormat="1" applyFont="1" applyFill="1" applyBorder="1" applyAlignment="1">
      <alignment horizontal="center"/>
    </xf>
    <xf numFmtId="164" fontId="4" fillId="6" borderId="10" xfId="0" applyNumberFormat="1" applyFont="1" applyFill="1" applyBorder="1" applyAlignment="1">
      <alignment horizontal="center"/>
    </xf>
    <xf numFmtId="164" fontId="4" fillId="6" borderId="8" xfId="0" applyNumberFormat="1" applyFont="1" applyFill="1" applyBorder="1" applyAlignment="1">
      <alignment horizontal="center"/>
    </xf>
    <xf numFmtId="164" fontId="4" fillId="6" borderId="14" xfId="0" applyNumberFormat="1" applyFont="1" applyFill="1" applyBorder="1" applyAlignment="1">
      <alignment horizontal="center"/>
    </xf>
    <xf numFmtId="164" fontId="4" fillId="6" borderId="15" xfId="0" applyNumberFormat="1" applyFont="1" applyFill="1" applyBorder="1" applyAlignment="1">
      <alignment horizontal="center"/>
    </xf>
    <xf numFmtId="164" fontId="4" fillId="6" borderId="13" xfId="0" applyNumberFormat="1" applyFont="1" applyFill="1" applyBorder="1" applyAlignment="1">
      <alignment horizontal="center"/>
    </xf>
    <xf numFmtId="0" fontId="4" fillId="0" borderId="0" xfId="0" applyFont="1"/>
    <xf numFmtId="0" fontId="12" fillId="0" borderId="0" xfId="0" applyFont="1"/>
    <xf numFmtId="0" fontId="9" fillId="3" borderId="1" xfId="0" applyFont="1" applyFill="1" applyBorder="1" applyAlignment="1">
      <alignment horizontal="center"/>
    </xf>
    <xf numFmtId="0" fontId="9" fillId="3" borderId="2" xfId="0" applyFont="1" applyFill="1" applyBorder="1" applyAlignment="1">
      <alignment horizontal="center"/>
    </xf>
    <xf numFmtId="0" fontId="9" fillId="3" borderId="3" xfId="0" applyFont="1" applyFill="1" applyBorder="1" applyAlignment="1">
      <alignment horizontal="center"/>
    </xf>
    <xf numFmtId="0" fontId="8" fillId="0" borderId="0" xfId="0" applyFont="1" applyAlignment="1">
      <alignment horizontal="right"/>
    </xf>
    <xf numFmtId="164" fontId="9" fillId="0" borderId="0" xfId="0" applyNumberFormat="1" applyFont="1"/>
    <xf numFmtId="164" fontId="8" fillId="6" borderId="8" xfId="0" applyNumberFormat="1" applyFont="1" applyFill="1" applyBorder="1" applyAlignment="1">
      <alignment horizontal="center" vertical="center"/>
    </xf>
    <xf numFmtId="164" fontId="8" fillId="6" borderId="10" xfId="0" applyNumberFormat="1" applyFont="1" applyFill="1" applyBorder="1" applyAlignment="1">
      <alignment horizontal="center" vertical="center"/>
    </xf>
    <xf numFmtId="164" fontId="8" fillId="6" borderId="11" xfId="0" applyNumberFormat="1" applyFont="1" applyFill="1" applyBorder="1" applyAlignment="1">
      <alignment horizontal="center" vertical="center"/>
    </xf>
    <xf numFmtId="164" fontId="8" fillId="6" borderId="12" xfId="0" applyNumberFormat="1" applyFont="1" applyFill="1" applyBorder="1" applyAlignment="1">
      <alignment horizontal="center" vertical="center"/>
    </xf>
    <xf numFmtId="164" fontId="8" fillId="6" borderId="13" xfId="0" applyNumberFormat="1" applyFont="1" applyFill="1" applyBorder="1" applyAlignment="1">
      <alignment horizontal="center" vertical="center"/>
    </xf>
    <xf numFmtId="164" fontId="8" fillId="6" borderId="15" xfId="0" applyNumberFormat="1" applyFont="1" applyFill="1" applyBorder="1" applyAlignment="1">
      <alignment horizontal="center" vertical="center"/>
    </xf>
    <xf numFmtId="164" fontId="9" fillId="6" borderId="8" xfId="0" applyNumberFormat="1" applyFont="1" applyFill="1" applyBorder="1" applyAlignment="1">
      <alignment horizontal="center" vertical="center"/>
    </xf>
    <xf numFmtId="164" fontId="9" fillId="6" borderId="9" xfId="0" applyNumberFormat="1" applyFont="1" applyFill="1" applyBorder="1" applyAlignment="1">
      <alignment horizontal="center" vertical="center"/>
    </xf>
    <xf numFmtId="164" fontId="9" fillId="6" borderId="10" xfId="0" applyNumberFormat="1" applyFont="1" applyFill="1" applyBorder="1" applyAlignment="1">
      <alignment horizontal="center" vertical="center"/>
    </xf>
    <xf numFmtId="164" fontId="9" fillId="6" borderId="13" xfId="0" applyNumberFormat="1" applyFont="1" applyFill="1" applyBorder="1" applyAlignment="1">
      <alignment horizontal="center" vertical="center"/>
    </xf>
    <xf numFmtId="164" fontId="9" fillId="6" borderId="14" xfId="0" applyNumberFormat="1" applyFont="1" applyFill="1" applyBorder="1" applyAlignment="1">
      <alignment horizontal="center" vertical="center"/>
    </xf>
    <xf numFmtId="164" fontId="9" fillId="6" borderId="15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6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2" fontId="9" fillId="6" borderId="17" xfId="0" applyNumberFormat="1" applyFont="1" applyFill="1" applyBorder="1" applyAlignment="1">
      <alignment horizontal="center"/>
    </xf>
    <xf numFmtId="2" fontId="9" fillId="6" borderId="18" xfId="0" applyNumberFormat="1" applyFont="1" applyFill="1" applyBorder="1" applyAlignment="1">
      <alignment horizontal="center"/>
    </xf>
    <xf numFmtId="2" fontId="9" fillId="6" borderId="19" xfId="0" applyNumberFormat="1" applyFont="1" applyFill="1" applyBorder="1" applyAlignment="1">
      <alignment horizontal="center"/>
    </xf>
    <xf numFmtId="2" fontId="9" fillId="6" borderId="20" xfId="0" applyNumberFormat="1" applyFont="1" applyFill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9" fillId="0" borderId="21" xfId="0" applyFont="1" applyBorder="1" applyAlignment="1">
      <alignment horizontal="left" vertical="top"/>
    </xf>
    <xf numFmtId="0" fontId="9" fillId="0" borderId="22" xfId="0" applyFont="1" applyBorder="1" applyAlignment="1">
      <alignment horizontal="left" vertical="top"/>
    </xf>
    <xf numFmtId="0" fontId="9" fillId="0" borderId="23" xfId="0" applyFont="1" applyBorder="1" applyAlignment="1">
      <alignment horizontal="left" vertical="top"/>
    </xf>
    <xf numFmtId="165" fontId="9" fillId="6" borderId="17" xfId="0" applyNumberFormat="1" applyFont="1" applyFill="1" applyBorder="1" applyAlignment="1">
      <alignment horizontal="center"/>
    </xf>
    <xf numFmtId="165" fontId="9" fillId="6" borderId="18" xfId="0" applyNumberFormat="1" applyFont="1" applyFill="1" applyBorder="1" applyAlignment="1">
      <alignment horizontal="center"/>
    </xf>
    <xf numFmtId="165" fontId="9" fillId="6" borderId="24" xfId="0" applyNumberFormat="1" applyFont="1" applyFill="1" applyBorder="1" applyAlignment="1">
      <alignment horizontal="center"/>
    </xf>
    <xf numFmtId="165" fontId="9" fillId="6" borderId="25" xfId="0" applyNumberFormat="1" applyFont="1" applyFill="1" applyBorder="1" applyAlignment="1">
      <alignment horizontal="center"/>
    </xf>
    <xf numFmtId="165" fontId="9" fillId="6" borderId="19" xfId="0" applyNumberFormat="1" applyFont="1" applyFill="1" applyBorder="1" applyAlignment="1">
      <alignment horizontal="center"/>
    </xf>
    <xf numFmtId="165" fontId="9" fillId="6" borderId="20" xfId="0" applyNumberFormat="1" applyFont="1" applyFill="1" applyBorder="1" applyAlignment="1">
      <alignment horizontal="center"/>
    </xf>
    <xf numFmtId="2" fontId="9" fillId="6" borderId="16" xfId="0" applyNumberFormat="1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6" borderId="21" xfId="0" applyFont="1" applyFill="1" applyBorder="1" applyAlignment="1">
      <alignment horizontal="center"/>
    </xf>
    <xf numFmtId="0" fontId="1" fillId="6" borderId="22" xfId="0" applyFont="1" applyFill="1" applyBorder="1" applyAlignment="1">
      <alignment horizontal="center"/>
    </xf>
    <xf numFmtId="0" fontId="1" fillId="6" borderId="23" xfId="0" applyFont="1" applyFill="1" applyBorder="1" applyAlignment="1">
      <alignment horizontal="center"/>
    </xf>
    <xf numFmtId="49" fontId="9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49" fontId="8" fillId="0" borderId="22" xfId="0" applyNumberFormat="1" applyFont="1" applyBorder="1" applyAlignment="1">
      <alignment horizontal="center"/>
    </xf>
    <xf numFmtId="49" fontId="8" fillId="0" borderId="23" xfId="0" applyNumberFormat="1" applyFont="1" applyBorder="1" applyAlignment="1">
      <alignment horizontal="center"/>
    </xf>
    <xf numFmtId="49" fontId="9" fillId="0" borderId="26" xfId="0" applyNumberFormat="1" applyFont="1" applyBorder="1" applyAlignment="1">
      <alignment horizontal="center"/>
    </xf>
    <xf numFmtId="49" fontId="9" fillId="0" borderId="27" xfId="0" applyNumberFormat="1" applyFont="1" applyBorder="1" applyAlignment="1">
      <alignment horizontal="center"/>
    </xf>
    <xf numFmtId="49" fontId="9" fillId="0" borderId="16" xfId="0" applyNumberFormat="1" applyFont="1" applyBorder="1" applyAlignment="1">
      <alignment horizontal="center"/>
    </xf>
    <xf numFmtId="49" fontId="8" fillId="0" borderId="21" xfId="0" applyNumberFormat="1" applyFont="1" applyBorder="1" applyAlignment="1">
      <alignment horizontal="center"/>
    </xf>
    <xf numFmtId="49" fontId="8" fillId="6" borderId="22" xfId="0" applyNumberFormat="1" applyFont="1" applyFill="1" applyBorder="1" applyAlignment="1">
      <alignment horizontal="center"/>
    </xf>
    <xf numFmtId="49" fontId="8" fillId="6" borderId="21" xfId="0" applyNumberFormat="1" applyFont="1" applyFill="1" applyBorder="1" applyAlignment="1">
      <alignment horizontal="center"/>
    </xf>
    <xf numFmtId="49" fontId="8" fillId="6" borderId="23" xfId="0" applyNumberFormat="1" applyFont="1" applyFill="1" applyBorder="1" applyAlignment="1">
      <alignment horizontal="center"/>
    </xf>
    <xf numFmtId="49" fontId="8" fillId="6" borderId="24" xfId="0" applyNumberFormat="1" applyFont="1" applyFill="1" applyBorder="1" applyAlignment="1">
      <alignment horizontal="center"/>
    </xf>
    <xf numFmtId="49" fontId="8" fillId="6" borderId="25" xfId="0" applyNumberFormat="1" applyFont="1" applyFill="1" applyBorder="1" applyAlignment="1">
      <alignment horizontal="center"/>
    </xf>
    <xf numFmtId="49" fontId="8" fillId="6" borderId="19" xfId="0" applyNumberFormat="1" applyFont="1" applyFill="1" applyBorder="1" applyAlignment="1">
      <alignment horizontal="center"/>
    </xf>
    <xf numFmtId="49" fontId="8" fillId="6" borderId="20" xfId="0" applyNumberFormat="1" applyFont="1" applyFill="1" applyBorder="1" applyAlignment="1">
      <alignment horizontal="center"/>
    </xf>
    <xf numFmtId="49" fontId="5" fillId="0" borderId="27" xfId="0" applyNumberFormat="1" applyFont="1" applyBorder="1" applyAlignment="1">
      <alignment horizontal="center"/>
    </xf>
    <xf numFmtId="49" fontId="5" fillId="0" borderId="16" xfId="0" applyNumberFormat="1" applyFont="1" applyBorder="1" applyAlignment="1">
      <alignment horizontal="center"/>
    </xf>
    <xf numFmtId="0" fontId="8" fillId="9" borderId="26" xfId="0" applyFont="1" applyFill="1" applyBorder="1" applyAlignment="1">
      <alignment horizontal="center"/>
    </xf>
    <xf numFmtId="0" fontId="8" fillId="9" borderId="28" xfId="0" applyFont="1" applyFill="1" applyBorder="1" applyAlignment="1">
      <alignment horizontal="center"/>
    </xf>
    <xf numFmtId="0" fontId="8" fillId="9" borderId="27" xfId="0" applyFont="1" applyFill="1" applyBorder="1" applyAlignment="1">
      <alignment horizontal="center"/>
    </xf>
    <xf numFmtId="0" fontId="5" fillId="0" borderId="28" xfId="0" applyFont="1" applyBorder="1" applyAlignment="1">
      <alignment horizontal="center"/>
    </xf>
    <xf numFmtId="164" fontId="9" fillId="6" borderId="17" xfId="0" applyNumberFormat="1" applyFont="1" applyFill="1" applyBorder="1" applyAlignment="1">
      <alignment horizontal="center"/>
    </xf>
    <xf numFmtId="164" fontId="9" fillId="6" borderId="30" xfId="0" applyNumberFormat="1" applyFont="1" applyFill="1" applyBorder="1" applyAlignment="1">
      <alignment horizontal="center"/>
    </xf>
    <xf numFmtId="164" fontId="9" fillId="6" borderId="18" xfId="0" applyNumberFormat="1" applyFont="1" applyFill="1" applyBorder="1" applyAlignment="1">
      <alignment horizontal="center"/>
    </xf>
    <xf numFmtId="164" fontId="9" fillId="6" borderId="24" xfId="0" applyNumberFormat="1" applyFont="1" applyFill="1" applyBorder="1" applyAlignment="1">
      <alignment horizontal="center"/>
    </xf>
    <xf numFmtId="164" fontId="9" fillId="6" borderId="25" xfId="0" applyNumberFormat="1" applyFont="1" applyFill="1" applyBorder="1" applyAlignment="1">
      <alignment horizontal="center"/>
    </xf>
    <xf numFmtId="164" fontId="9" fillId="6" borderId="19" xfId="0" applyNumberFormat="1" applyFont="1" applyFill="1" applyBorder="1" applyAlignment="1">
      <alignment horizontal="center"/>
    </xf>
    <xf numFmtId="164" fontId="9" fillId="6" borderId="29" xfId="0" applyNumberFormat="1" applyFont="1" applyFill="1" applyBorder="1" applyAlignment="1">
      <alignment horizontal="center"/>
    </xf>
    <xf numFmtId="164" fontId="9" fillId="6" borderId="20" xfId="0" applyNumberFormat="1" applyFont="1" applyFill="1" applyBorder="1" applyAlignment="1">
      <alignment horizontal="center"/>
    </xf>
    <xf numFmtId="164" fontId="9" fillId="6" borderId="21" xfId="0" applyNumberFormat="1" applyFont="1" applyFill="1" applyBorder="1" applyAlignment="1">
      <alignment horizontal="center"/>
    </xf>
    <xf numFmtId="164" fontId="9" fillId="6" borderId="22" xfId="0" applyNumberFormat="1" applyFont="1" applyFill="1" applyBorder="1" applyAlignment="1">
      <alignment horizontal="center"/>
    </xf>
    <xf numFmtId="164" fontId="9" fillId="6" borderId="23" xfId="0" applyNumberFormat="1" applyFont="1" applyFill="1" applyBorder="1" applyAlignment="1">
      <alignment horizontal="center"/>
    </xf>
    <xf numFmtId="164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9" fillId="7" borderId="4" xfId="0" applyFont="1" applyFill="1" applyBorder="1" applyAlignment="1">
      <alignment horizontal="center" vertical="center"/>
    </xf>
    <xf numFmtId="0" fontId="9" fillId="7" borderId="5" xfId="0" applyFont="1" applyFill="1" applyBorder="1" applyAlignment="1">
      <alignment horizontal="center" vertical="center"/>
    </xf>
    <xf numFmtId="0" fontId="9" fillId="7" borderId="6" xfId="0" applyFont="1" applyFill="1" applyBorder="1" applyAlignment="1">
      <alignment horizontal="center" vertical="center"/>
    </xf>
    <xf numFmtId="0" fontId="9" fillId="4" borderId="4" xfId="0" applyFont="1" applyFill="1" applyBorder="1" applyAlignment="1">
      <alignment horizontal="center" vertical="center"/>
    </xf>
    <xf numFmtId="0" fontId="9" fillId="4" borderId="5" xfId="0" applyFont="1" applyFill="1" applyBorder="1" applyAlignment="1">
      <alignment horizontal="center" vertical="center"/>
    </xf>
    <xf numFmtId="0" fontId="9" fillId="4" borderId="6" xfId="0" applyFont="1" applyFill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2" fontId="9" fillId="3" borderId="1" xfId="0" applyNumberFormat="1" applyFont="1" applyFill="1" applyBorder="1" applyAlignment="1">
      <alignment horizontal="center"/>
    </xf>
    <xf numFmtId="2" fontId="9" fillId="3" borderId="2" xfId="0" applyNumberFormat="1" applyFont="1" applyFill="1" applyBorder="1" applyAlignment="1">
      <alignment horizontal="center"/>
    </xf>
    <xf numFmtId="2" fontId="9" fillId="3" borderId="3" xfId="0" applyNumberFormat="1" applyFont="1" applyFill="1" applyBorder="1" applyAlignment="1">
      <alignment horizontal="center"/>
    </xf>
    <xf numFmtId="0" fontId="9" fillId="6" borderId="1" xfId="0" applyFont="1" applyFill="1" applyBorder="1" applyAlignment="1">
      <alignment horizontal="center"/>
    </xf>
    <xf numFmtId="0" fontId="9" fillId="6" borderId="2" xfId="0" applyFont="1" applyFill="1" applyBorder="1" applyAlignment="1">
      <alignment horizontal="center"/>
    </xf>
    <xf numFmtId="0" fontId="9" fillId="6" borderId="3" xfId="0" applyFont="1" applyFill="1" applyBorder="1" applyAlignment="1">
      <alignment horizontal="center"/>
    </xf>
    <xf numFmtId="0" fontId="9" fillId="8" borderId="4" xfId="0" applyFont="1" applyFill="1" applyBorder="1" applyAlignment="1">
      <alignment horizontal="center" vertical="center"/>
    </xf>
    <xf numFmtId="0" fontId="9" fillId="8" borderId="5" xfId="0" applyFont="1" applyFill="1" applyBorder="1" applyAlignment="1">
      <alignment horizontal="center" vertical="center"/>
    </xf>
    <xf numFmtId="0" fontId="9" fillId="8" borderId="6" xfId="0" applyFont="1" applyFill="1" applyBorder="1" applyAlignment="1">
      <alignment horizontal="center" vertical="center"/>
    </xf>
    <xf numFmtId="2" fontId="9" fillId="2" borderId="1" xfId="0" applyNumberFormat="1" applyFont="1" applyFill="1" applyBorder="1" applyAlignment="1">
      <alignment horizontal="center"/>
    </xf>
    <xf numFmtId="2" fontId="9" fillId="2" borderId="3" xfId="0" applyNumberFormat="1" applyFont="1" applyFill="1" applyBorder="1" applyAlignment="1">
      <alignment horizontal="center"/>
    </xf>
    <xf numFmtId="2" fontId="9" fillId="2" borderId="26" xfId="0" applyNumberFormat="1" applyFont="1" applyFill="1" applyBorder="1" applyAlignment="1">
      <alignment horizontal="center"/>
    </xf>
    <xf numFmtId="2" fontId="9" fillId="2" borderId="27" xfId="0" applyNumberFormat="1" applyFont="1" applyFill="1" applyBorder="1" applyAlignment="1">
      <alignment horizontal="center"/>
    </xf>
    <xf numFmtId="0" fontId="9" fillId="0" borderId="17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9" fillId="0" borderId="23" xfId="0" applyFont="1" applyBorder="1" applyAlignment="1">
      <alignment horizontal="center" vertical="center"/>
    </xf>
    <xf numFmtId="0" fontId="9" fillId="5" borderId="1" xfId="0" applyFont="1" applyFill="1" applyBorder="1" applyAlignment="1">
      <alignment horizontal="center"/>
    </xf>
    <xf numFmtId="0" fontId="9" fillId="5" borderId="2" xfId="0" applyFont="1" applyFill="1" applyBorder="1" applyAlignment="1">
      <alignment horizontal="center"/>
    </xf>
    <xf numFmtId="0" fontId="9" fillId="5" borderId="3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9" fillId="4" borderId="2" xfId="0" applyFont="1" applyFill="1" applyBorder="1" applyAlignment="1">
      <alignment horizontal="center"/>
    </xf>
    <xf numFmtId="0" fontId="9" fillId="4" borderId="3" xfId="0" applyFont="1" applyFill="1" applyBorder="1" applyAlignment="1">
      <alignment horizontal="center"/>
    </xf>
    <xf numFmtId="0" fontId="9" fillId="8" borderId="1" xfId="0" applyFont="1" applyFill="1" applyBorder="1" applyAlignment="1">
      <alignment horizontal="center"/>
    </xf>
    <xf numFmtId="0" fontId="9" fillId="8" borderId="2" xfId="0" applyFont="1" applyFill="1" applyBorder="1" applyAlignment="1">
      <alignment horizontal="center"/>
    </xf>
    <xf numFmtId="0" fontId="9" fillId="8" borderId="3" xfId="0" applyFont="1" applyFill="1" applyBorder="1" applyAlignment="1">
      <alignment horizontal="center"/>
    </xf>
    <xf numFmtId="2" fontId="9" fillId="2" borderId="2" xfId="0" applyNumberFormat="1" applyFont="1" applyFill="1" applyBorder="1" applyAlignment="1">
      <alignment horizontal="center"/>
    </xf>
    <xf numFmtId="0" fontId="9" fillId="0" borderId="9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164" fontId="12" fillId="0" borderId="1" xfId="0" applyNumberFormat="1" applyFont="1" applyBorder="1" applyAlignment="1">
      <alignment horizontal="center"/>
    </xf>
    <xf numFmtId="164" fontId="12" fillId="0" borderId="3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49" fontId="5" fillId="0" borderId="26" xfId="0" applyNumberFormat="1" applyFont="1" applyBorder="1" applyAlignment="1">
      <alignment horizontal="center"/>
    </xf>
    <xf numFmtId="49" fontId="5" fillId="0" borderId="27" xfId="0" applyNumberFormat="1" applyFont="1" applyBorder="1" applyAlignment="1">
      <alignment horizontal="center"/>
    </xf>
    <xf numFmtId="49" fontId="9" fillId="6" borderId="26" xfId="0" applyNumberFormat="1" applyFont="1" applyFill="1" applyBorder="1" applyAlignment="1">
      <alignment horizontal="center"/>
    </xf>
    <xf numFmtId="49" fontId="9" fillId="6" borderId="27" xfId="0" applyNumberFormat="1" applyFont="1" applyFill="1" applyBorder="1" applyAlignment="1">
      <alignment horizontal="center"/>
    </xf>
    <xf numFmtId="49" fontId="9" fillId="9" borderId="26" xfId="0" applyNumberFormat="1" applyFont="1" applyFill="1" applyBorder="1" applyAlignment="1">
      <alignment horizontal="center"/>
    </xf>
    <xf numFmtId="49" fontId="9" fillId="9" borderId="27" xfId="0" applyNumberFormat="1" applyFont="1" applyFill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E2D5"/>
      <color rgb="FFFF7E79"/>
      <color rgb="FF466793"/>
      <color rgb="FF944792"/>
      <color rgb="FF0096FF"/>
      <color rgb="FFFF9300"/>
      <color rgb="FF5CAFB0"/>
      <color rgb="FF4297FE"/>
      <color rgb="FF225594"/>
      <color rgb="FF9420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B8CD8-226D-9340-ABC5-9EED621B6C87}">
  <dimension ref="B2:I8"/>
  <sheetViews>
    <sheetView tabSelected="1" workbookViewId="0">
      <selection activeCell="I27" sqref="I27"/>
    </sheetView>
  </sheetViews>
  <sheetFormatPr baseColWidth="10" defaultRowHeight="16" x14ac:dyDescent="0.2"/>
  <cols>
    <col min="1" max="1" width="10.83203125" style="1"/>
    <col min="2" max="2" width="21" style="2" customWidth="1"/>
    <col min="3" max="3" width="24.1640625" style="2" customWidth="1"/>
    <col min="4" max="4" width="20" style="2" customWidth="1"/>
    <col min="5" max="5" width="25" style="2" customWidth="1"/>
    <col min="6" max="6" width="30.5" style="2" customWidth="1"/>
    <col min="7" max="7" width="25.5" style="1" customWidth="1"/>
    <col min="8" max="16384" width="10.83203125" style="1"/>
  </cols>
  <sheetData>
    <row r="2" spans="2:9" ht="17" thickBot="1" x14ac:dyDescent="0.25"/>
    <row r="3" spans="2:9" ht="17" thickBot="1" x14ac:dyDescent="0.25">
      <c r="B3" s="8" t="s">
        <v>27</v>
      </c>
      <c r="C3" s="6" t="s">
        <v>55</v>
      </c>
      <c r="D3" s="6" t="s">
        <v>45</v>
      </c>
      <c r="E3" s="6" t="s">
        <v>56</v>
      </c>
      <c r="F3" s="6" t="s">
        <v>57</v>
      </c>
      <c r="G3" s="7" t="s">
        <v>58</v>
      </c>
      <c r="I3" s="266" t="s">
        <v>22</v>
      </c>
    </row>
    <row r="4" spans="2:9" x14ac:dyDescent="0.2">
      <c r="B4" s="9" t="s">
        <v>59</v>
      </c>
      <c r="C4" s="11">
        <v>4.01</v>
      </c>
      <c r="D4" s="12">
        <v>6.75</v>
      </c>
      <c r="E4" s="12">
        <v>6.8000000000000005E-2</v>
      </c>
      <c r="F4" s="12">
        <v>7.0999999999999994E-2</v>
      </c>
      <c r="G4" s="13">
        <v>2.12</v>
      </c>
      <c r="I4" s="267">
        <v>0.14000000000000001</v>
      </c>
    </row>
    <row r="5" spans="2:9" x14ac:dyDescent="0.2">
      <c r="B5" s="9" t="s">
        <v>60</v>
      </c>
      <c r="C5" s="14">
        <v>9.1199999999999992</v>
      </c>
      <c r="D5" s="3">
        <v>16.7</v>
      </c>
      <c r="E5" s="3">
        <v>0.64</v>
      </c>
      <c r="F5" s="3">
        <v>0.55000000000000004</v>
      </c>
      <c r="G5" s="15">
        <v>12.3</v>
      </c>
      <c r="I5" s="268">
        <v>0.45</v>
      </c>
    </row>
    <row r="6" spans="2:9" ht="17" thickBot="1" x14ac:dyDescent="0.25">
      <c r="B6" s="10" t="s">
        <v>61</v>
      </c>
      <c r="C6" s="16">
        <v>0.93</v>
      </c>
      <c r="D6" s="17">
        <v>1.7</v>
      </c>
      <c r="E6" s="17">
        <v>0.12</v>
      </c>
      <c r="F6" s="17">
        <v>7.4999999999999997E-2</v>
      </c>
      <c r="G6" s="18">
        <v>0.72</v>
      </c>
      <c r="I6" s="269">
        <v>0.13</v>
      </c>
    </row>
    <row r="7" spans="2:9" ht="17" thickBot="1" x14ac:dyDescent="0.25">
      <c r="B7" s="1"/>
      <c r="G7" s="2"/>
    </row>
    <row r="8" spans="2:9" ht="17" thickBot="1" x14ac:dyDescent="0.25">
      <c r="B8" s="1"/>
      <c r="C8" s="90" t="s">
        <v>63</v>
      </c>
      <c r="G8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904A8-0610-1646-AE1B-7D12DBEE4549}">
  <dimension ref="B2:E16"/>
  <sheetViews>
    <sheetView zoomScale="142" zoomScaleNormal="142" workbookViewId="0">
      <selection activeCell="G15" sqref="G15"/>
    </sheetView>
  </sheetViews>
  <sheetFormatPr baseColWidth="10" defaultRowHeight="16" x14ac:dyDescent="0.2"/>
  <cols>
    <col min="1" max="1" width="13.83203125" style="1" customWidth="1"/>
    <col min="2" max="2" width="24.5" style="1" customWidth="1"/>
    <col min="3" max="5" width="12.83203125" style="1" bestFit="1" customWidth="1"/>
    <col min="6" max="16384" width="10.83203125" style="1"/>
  </cols>
  <sheetData>
    <row r="2" spans="2:5" ht="17" thickBot="1" x14ac:dyDescent="0.25"/>
    <row r="3" spans="2:5" ht="17" thickBot="1" x14ac:dyDescent="0.25">
      <c r="B3" s="92" t="s">
        <v>117</v>
      </c>
      <c r="C3" s="92" t="s">
        <v>42</v>
      </c>
      <c r="D3" s="92" t="s">
        <v>43</v>
      </c>
      <c r="E3" s="92" t="s">
        <v>44</v>
      </c>
    </row>
    <row r="4" spans="2:5" x14ac:dyDescent="0.2">
      <c r="B4" s="96">
        <v>8</v>
      </c>
      <c r="C4" s="94">
        <v>0</v>
      </c>
      <c r="D4" s="94">
        <v>0</v>
      </c>
      <c r="E4" s="94">
        <v>0.17699115000000001</v>
      </c>
    </row>
    <row r="5" spans="2:5" x14ac:dyDescent="0.2">
      <c r="B5" s="96">
        <v>9</v>
      </c>
      <c r="C5" s="94">
        <v>0</v>
      </c>
      <c r="D5" s="94">
        <v>0</v>
      </c>
      <c r="E5" s="94">
        <v>0.707964602</v>
      </c>
    </row>
    <row r="6" spans="2:5" x14ac:dyDescent="0.2">
      <c r="B6" s="96">
        <v>10</v>
      </c>
      <c r="C6" s="94">
        <v>7.7</v>
      </c>
      <c r="D6" s="94">
        <v>0</v>
      </c>
      <c r="E6" s="94">
        <v>2.8318584069999999</v>
      </c>
    </row>
    <row r="7" spans="2:5" x14ac:dyDescent="0.2">
      <c r="B7" s="96">
        <v>11</v>
      </c>
      <c r="C7" s="94">
        <v>7.7</v>
      </c>
      <c r="D7" s="94">
        <v>0</v>
      </c>
      <c r="E7" s="94">
        <v>8.4955752209999993</v>
      </c>
    </row>
    <row r="8" spans="2:5" x14ac:dyDescent="0.2">
      <c r="B8" s="96">
        <v>12</v>
      </c>
      <c r="C8" s="94">
        <v>30.8</v>
      </c>
      <c r="D8" s="94">
        <v>0</v>
      </c>
      <c r="E8" s="94">
        <v>15.221238939999999</v>
      </c>
    </row>
    <row r="9" spans="2:5" x14ac:dyDescent="0.2">
      <c r="B9" s="96">
        <v>13</v>
      </c>
      <c r="C9" s="94">
        <v>15.4</v>
      </c>
      <c r="D9" s="94">
        <v>0</v>
      </c>
      <c r="E9" s="94">
        <v>19.823008850000001</v>
      </c>
    </row>
    <row r="10" spans="2:5" x14ac:dyDescent="0.2">
      <c r="B10" s="96">
        <v>14</v>
      </c>
      <c r="C10" s="94">
        <v>7.7</v>
      </c>
      <c r="D10" s="94">
        <v>0</v>
      </c>
      <c r="E10" s="94">
        <v>20.176991149999999</v>
      </c>
    </row>
    <row r="11" spans="2:5" x14ac:dyDescent="0.2">
      <c r="B11" s="96">
        <v>15</v>
      </c>
      <c r="C11" s="94">
        <v>7.7</v>
      </c>
      <c r="D11" s="94">
        <v>0</v>
      </c>
      <c r="E11" s="94">
        <v>17.34513274</v>
      </c>
    </row>
    <row r="12" spans="2:5" x14ac:dyDescent="0.2">
      <c r="B12" s="96">
        <v>16</v>
      </c>
      <c r="C12" s="94">
        <v>0</v>
      </c>
      <c r="D12" s="94">
        <v>11.1</v>
      </c>
      <c r="E12" s="94">
        <v>8.8495575219999996</v>
      </c>
    </row>
    <row r="13" spans="2:5" x14ac:dyDescent="0.2">
      <c r="B13" s="96">
        <v>17</v>
      </c>
      <c r="C13" s="94">
        <v>7.7</v>
      </c>
      <c r="D13" s="94">
        <v>88.89</v>
      </c>
      <c r="E13" s="94">
        <v>4.601769912</v>
      </c>
    </row>
    <row r="14" spans="2:5" ht="17" thickBot="1" x14ac:dyDescent="0.25">
      <c r="B14" s="97">
        <v>18</v>
      </c>
      <c r="C14" s="95">
        <v>0</v>
      </c>
      <c r="D14" s="95">
        <v>0</v>
      </c>
      <c r="E14" s="95">
        <v>1.769911504</v>
      </c>
    </row>
    <row r="15" spans="2:5" ht="17" thickBot="1" x14ac:dyDescent="0.25">
      <c r="E15" s="5"/>
    </row>
    <row r="16" spans="2:5" ht="17" thickBot="1" x14ac:dyDescent="0.25">
      <c r="C16" s="90" t="s">
        <v>2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B1EDC-BCE5-6B45-84CE-ABB707A86437}">
  <dimension ref="B1:L24"/>
  <sheetViews>
    <sheetView zoomScale="120" zoomScaleNormal="120" workbookViewId="0">
      <selection activeCell="D21" sqref="D21"/>
    </sheetView>
  </sheetViews>
  <sheetFormatPr baseColWidth="10" defaultRowHeight="18" x14ac:dyDescent="0.2"/>
  <cols>
    <col min="1" max="1" width="10.83203125" style="20"/>
    <col min="2" max="2" width="55.33203125" style="22" customWidth="1"/>
    <col min="3" max="4" width="11" style="22" customWidth="1"/>
    <col min="5" max="5" width="11.6640625" style="22" customWidth="1"/>
    <col min="6" max="6" width="11.1640625" style="22" customWidth="1"/>
    <col min="7" max="8" width="11.83203125" style="22" customWidth="1"/>
    <col min="9" max="9" width="11.6640625" style="22" customWidth="1"/>
    <col min="10" max="10" width="12" style="20" customWidth="1"/>
    <col min="11" max="11" width="12.5" style="20" customWidth="1"/>
    <col min="12" max="16384" width="10.83203125" style="20"/>
  </cols>
  <sheetData>
    <row r="1" spans="2:12" ht="19" thickBot="1" x14ac:dyDescent="0.25"/>
    <row r="2" spans="2:12" ht="19" thickBot="1" x14ac:dyDescent="0.25">
      <c r="B2" s="37" t="s">
        <v>98</v>
      </c>
      <c r="C2" s="319" t="s">
        <v>238</v>
      </c>
      <c r="D2" s="321"/>
      <c r="E2" s="319" t="s">
        <v>0</v>
      </c>
      <c r="F2" s="321"/>
      <c r="G2" s="319" t="s">
        <v>1</v>
      </c>
      <c r="H2" s="320"/>
      <c r="I2" s="310" t="s">
        <v>95</v>
      </c>
    </row>
    <row r="3" spans="2:12" x14ac:dyDescent="0.2">
      <c r="B3" s="52" t="s">
        <v>118</v>
      </c>
      <c r="C3" s="99">
        <v>0.96799999999999997</v>
      </c>
      <c r="D3" s="100">
        <v>1.149</v>
      </c>
      <c r="E3" s="99">
        <v>33.853000000000002</v>
      </c>
      <c r="F3" s="100">
        <v>33.072000000000003</v>
      </c>
      <c r="G3" s="99">
        <v>28.091999999999999</v>
      </c>
      <c r="H3" s="116">
        <v>27.164000000000001</v>
      </c>
      <c r="I3" s="311"/>
    </row>
    <row r="4" spans="2:12" ht="19" thickBot="1" x14ac:dyDescent="0.25">
      <c r="B4" s="54" t="s">
        <v>119</v>
      </c>
      <c r="C4" s="101">
        <v>1.49</v>
      </c>
      <c r="D4" s="102">
        <v>1.327</v>
      </c>
      <c r="E4" s="101">
        <v>1.2430000000000001</v>
      </c>
      <c r="F4" s="102">
        <v>1.4219999999999999</v>
      </c>
      <c r="G4" s="101">
        <v>1.73</v>
      </c>
      <c r="H4" s="117">
        <v>1.996</v>
      </c>
      <c r="I4" s="311"/>
    </row>
    <row r="5" spans="2:12" ht="19" thickBot="1" x14ac:dyDescent="0.25">
      <c r="B5" s="98"/>
      <c r="C5" s="98"/>
      <c r="I5" s="311"/>
    </row>
    <row r="6" spans="2:12" x14ac:dyDescent="0.2">
      <c r="B6" s="66" t="s">
        <v>96</v>
      </c>
      <c r="C6" s="118">
        <v>6.25</v>
      </c>
      <c r="D6" s="120">
        <v>6.4080000000000004</v>
      </c>
      <c r="E6" s="118">
        <v>22.155999999999999</v>
      </c>
      <c r="F6" s="120">
        <v>21.997</v>
      </c>
      <c r="G6" s="118">
        <v>22.968</v>
      </c>
      <c r="H6" s="119">
        <v>22.954000000000001</v>
      </c>
      <c r="I6" s="311"/>
    </row>
    <row r="7" spans="2:12" ht="19" thickBot="1" x14ac:dyDescent="0.25">
      <c r="B7" s="65" t="s">
        <v>171</v>
      </c>
      <c r="C7" s="101">
        <v>66.400999999999996</v>
      </c>
      <c r="D7" s="102">
        <v>65.165999999999997</v>
      </c>
      <c r="E7" s="101">
        <v>80.471999999999994</v>
      </c>
      <c r="F7" s="102">
        <v>76.444999999999993</v>
      </c>
      <c r="G7" s="101">
        <v>88.257999999999996</v>
      </c>
      <c r="H7" s="117">
        <v>85.284000000000006</v>
      </c>
      <c r="I7" s="312"/>
    </row>
    <row r="8" spans="2:12" ht="19" thickBot="1" x14ac:dyDescent="0.25"/>
    <row r="9" spans="2:12" ht="19" thickBot="1" x14ac:dyDescent="0.25">
      <c r="B9" s="57" t="s">
        <v>98</v>
      </c>
      <c r="C9" s="319" t="s">
        <v>238</v>
      </c>
      <c r="D9" s="320"/>
      <c r="E9" s="321"/>
      <c r="F9" s="319" t="s">
        <v>0</v>
      </c>
      <c r="G9" s="320"/>
      <c r="H9" s="321"/>
      <c r="I9" s="319" t="s">
        <v>1</v>
      </c>
      <c r="J9" s="320"/>
      <c r="K9" s="320"/>
      <c r="L9" s="313" t="s">
        <v>94</v>
      </c>
    </row>
    <row r="10" spans="2:12" ht="19" x14ac:dyDescent="0.2">
      <c r="B10" s="86" t="s">
        <v>2</v>
      </c>
      <c r="C10" s="107">
        <v>4.8186666699999998</v>
      </c>
      <c r="D10" s="108">
        <v>5.29266667</v>
      </c>
      <c r="E10" s="109">
        <v>5.8786666700000003</v>
      </c>
      <c r="F10" s="107">
        <v>22.44</v>
      </c>
      <c r="G10" s="108">
        <v>22.78</v>
      </c>
      <c r="H10" s="109">
        <v>22.62</v>
      </c>
      <c r="I10" s="107">
        <v>54.1</v>
      </c>
      <c r="J10" s="108">
        <v>55.5</v>
      </c>
      <c r="K10" s="108">
        <v>57.7</v>
      </c>
      <c r="L10" s="314"/>
    </row>
    <row r="11" spans="2:12" ht="19" x14ac:dyDescent="0.2">
      <c r="B11" s="106" t="s">
        <v>3</v>
      </c>
      <c r="C11" s="110">
        <v>0.60266666999999996</v>
      </c>
      <c r="D11" s="111">
        <v>1.8336666699999999</v>
      </c>
      <c r="E11" s="112">
        <v>2.8096666699999999</v>
      </c>
      <c r="F11" s="110">
        <v>30.96</v>
      </c>
      <c r="G11" s="111">
        <v>31.33</v>
      </c>
      <c r="H11" s="112">
        <v>32.799999999999997</v>
      </c>
      <c r="I11" s="110">
        <v>40.299999999999997</v>
      </c>
      <c r="J11" s="111">
        <v>41.5</v>
      </c>
      <c r="K11" s="111">
        <v>43</v>
      </c>
      <c r="L11" s="314"/>
    </row>
    <row r="12" spans="2:12" ht="19" x14ac:dyDescent="0.2">
      <c r="B12" s="106" t="s">
        <v>4</v>
      </c>
      <c r="C12" s="110">
        <v>0.52266667</v>
      </c>
      <c r="D12" s="111">
        <v>1.35366667</v>
      </c>
      <c r="E12" s="112">
        <v>2.2126666699999999</v>
      </c>
      <c r="F12" s="110">
        <v>8.06</v>
      </c>
      <c r="G12" s="111">
        <v>9.48</v>
      </c>
      <c r="H12" s="112">
        <v>8.3800000000000008</v>
      </c>
      <c r="I12" s="110">
        <v>16.399999999999999</v>
      </c>
      <c r="J12" s="111">
        <v>17.7</v>
      </c>
      <c r="K12" s="111">
        <v>18.3</v>
      </c>
      <c r="L12" s="314"/>
    </row>
    <row r="13" spans="2:12" ht="20" thickBot="1" x14ac:dyDescent="0.25">
      <c r="B13" s="87" t="s">
        <v>8</v>
      </c>
      <c r="C13" s="113">
        <v>1.4426666699999999</v>
      </c>
      <c r="D13" s="114">
        <v>2.0046666700000002</v>
      </c>
      <c r="E13" s="115">
        <v>2.5656666700000001</v>
      </c>
      <c r="F13" s="113">
        <v>12.76</v>
      </c>
      <c r="G13" s="114">
        <v>13.29</v>
      </c>
      <c r="H13" s="115">
        <v>14.64</v>
      </c>
      <c r="I13" s="113">
        <v>10.1</v>
      </c>
      <c r="J13" s="114">
        <v>11.5</v>
      </c>
      <c r="K13" s="114">
        <v>11.4</v>
      </c>
      <c r="L13" s="314"/>
    </row>
    <row r="14" spans="2:12" ht="19" thickBot="1" x14ac:dyDescent="0.25">
      <c r="L14" s="314"/>
    </row>
    <row r="15" spans="2:12" x14ac:dyDescent="0.2">
      <c r="B15" s="66" t="s">
        <v>96</v>
      </c>
      <c r="C15" s="118">
        <v>2.8050000000000002</v>
      </c>
      <c r="D15" s="119">
        <v>2.9380000000000002</v>
      </c>
      <c r="E15" s="120">
        <v>3.0419999999999998</v>
      </c>
      <c r="F15" s="118">
        <v>0.14417166666666664</v>
      </c>
      <c r="G15" s="119">
        <v>0.14400366666666664</v>
      </c>
      <c r="H15" s="120">
        <v>0.14238566666666666</v>
      </c>
      <c r="I15" s="118">
        <v>6.3730000000000002</v>
      </c>
      <c r="J15" s="121">
        <v>10.433</v>
      </c>
      <c r="K15" s="122">
        <v>10.625</v>
      </c>
      <c r="L15" s="314"/>
    </row>
    <row r="16" spans="2:12" ht="19" thickBot="1" x14ac:dyDescent="0.25">
      <c r="B16" s="65" t="s">
        <v>171</v>
      </c>
      <c r="C16" s="101">
        <v>144.17166666666665</v>
      </c>
      <c r="D16" s="117">
        <v>144.00366666666665</v>
      </c>
      <c r="E16" s="102">
        <v>142.38566666666665</v>
      </c>
      <c r="F16" s="101">
        <v>121.37166666666667</v>
      </c>
      <c r="G16" s="117">
        <v>121.75566666666667</v>
      </c>
      <c r="H16" s="102">
        <v>120.89666666666668</v>
      </c>
      <c r="I16" s="101">
        <v>133.70733333333334</v>
      </c>
      <c r="J16" s="123">
        <v>132.98533333333333</v>
      </c>
      <c r="K16" s="124">
        <v>131.60433333333333</v>
      </c>
      <c r="L16" s="315"/>
    </row>
    <row r="17" spans="2:11" ht="19" thickBot="1" x14ac:dyDescent="0.25"/>
    <row r="18" spans="2:11" ht="21" thickBot="1" x14ac:dyDescent="0.25">
      <c r="B18" s="103" t="s">
        <v>120</v>
      </c>
    </row>
    <row r="21" spans="2:11" x14ac:dyDescent="0.2">
      <c r="I21" s="20"/>
    </row>
    <row r="24" spans="2:11" x14ac:dyDescent="0.2">
      <c r="J24" s="22"/>
      <c r="K24" s="22"/>
    </row>
  </sheetData>
  <mergeCells count="8">
    <mergeCell ref="L9:L16"/>
    <mergeCell ref="C9:E9"/>
    <mergeCell ref="F9:H9"/>
    <mergeCell ref="I9:K9"/>
    <mergeCell ref="I2:I7"/>
    <mergeCell ref="C2:D2"/>
    <mergeCell ref="E2:F2"/>
    <mergeCell ref="G2:H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47A95-0750-C946-95D1-B137F5ACA519}">
  <dimension ref="A2:O19"/>
  <sheetViews>
    <sheetView topLeftCell="B1" zoomScale="137" zoomScaleNormal="150" workbookViewId="0">
      <selection activeCell="G18" sqref="G18"/>
    </sheetView>
  </sheetViews>
  <sheetFormatPr baseColWidth="10" defaultRowHeight="18" x14ac:dyDescent="0.2"/>
  <cols>
    <col min="1" max="1" width="10.1640625" style="22" customWidth="1"/>
    <col min="2" max="2" width="53.33203125" style="22" customWidth="1"/>
    <col min="3" max="16384" width="10.83203125" style="22"/>
  </cols>
  <sheetData>
    <row r="2" spans="1:15" ht="19" thickBot="1" x14ac:dyDescent="0.25"/>
    <row r="3" spans="1:15" ht="19" thickBot="1" x14ac:dyDescent="0.25">
      <c r="A3" s="38"/>
      <c r="B3" s="38" t="s">
        <v>98</v>
      </c>
      <c r="C3" s="319" t="s">
        <v>11</v>
      </c>
      <c r="D3" s="320"/>
      <c r="E3" s="321"/>
      <c r="F3" s="319" t="s">
        <v>13</v>
      </c>
      <c r="G3" s="320"/>
      <c r="H3" s="321"/>
      <c r="I3" s="319" t="s">
        <v>14</v>
      </c>
      <c r="J3" s="320"/>
      <c r="K3" s="321"/>
      <c r="L3" s="319" t="s">
        <v>1</v>
      </c>
      <c r="M3" s="320"/>
      <c r="N3" s="321"/>
    </row>
    <row r="4" spans="1:15" x14ac:dyDescent="0.2">
      <c r="A4" s="233"/>
      <c r="B4" s="174" t="s">
        <v>122</v>
      </c>
      <c r="C4" s="125">
        <v>1.85</v>
      </c>
      <c r="D4" s="126">
        <v>2.39</v>
      </c>
      <c r="E4" s="127">
        <v>1.96</v>
      </c>
      <c r="F4" s="125">
        <v>39.64</v>
      </c>
      <c r="G4" s="126">
        <v>39.31</v>
      </c>
      <c r="H4" s="127">
        <v>39.69</v>
      </c>
      <c r="I4" s="125">
        <v>56.9</v>
      </c>
      <c r="J4" s="126">
        <v>56.4</v>
      </c>
      <c r="K4" s="127">
        <v>56.04</v>
      </c>
      <c r="L4" s="125">
        <v>54.1</v>
      </c>
      <c r="M4" s="126">
        <v>53.48</v>
      </c>
      <c r="N4" s="127">
        <v>50.88</v>
      </c>
      <c r="O4" s="322" t="s">
        <v>65</v>
      </c>
    </row>
    <row r="5" spans="1:15" x14ac:dyDescent="0.2">
      <c r="A5" s="233"/>
      <c r="B5" s="175" t="s">
        <v>123</v>
      </c>
      <c r="C5" s="128">
        <v>0.8</v>
      </c>
      <c r="D5" s="129">
        <v>0.74</v>
      </c>
      <c r="E5" s="130">
        <v>1.18</v>
      </c>
      <c r="F5" s="128">
        <v>22.66</v>
      </c>
      <c r="G5" s="129">
        <v>27.37</v>
      </c>
      <c r="H5" s="130">
        <v>29.68</v>
      </c>
      <c r="I5" s="128">
        <v>37.42</v>
      </c>
      <c r="J5" s="129">
        <v>38.979999999999997</v>
      </c>
      <c r="K5" s="130">
        <v>37.42</v>
      </c>
      <c r="L5" s="128">
        <v>29.55</v>
      </c>
      <c r="M5" s="129">
        <v>32.049999999999997</v>
      </c>
      <c r="N5" s="130">
        <v>29.55</v>
      </c>
      <c r="O5" s="323"/>
    </row>
    <row r="6" spans="1:15" x14ac:dyDescent="0.2">
      <c r="A6" s="233"/>
      <c r="B6" s="175" t="s">
        <v>124</v>
      </c>
      <c r="C6" s="128">
        <v>1.58</v>
      </c>
      <c r="D6" s="129">
        <v>1.44</v>
      </c>
      <c r="E6" s="130">
        <v>1.62</v>
      </c>
      <c r="F6" s="128">
        <v>28.77</v>
      </c>
      <c r="G6" s="129">
        <v>26.25</v>
      </c>
      <c r="H6" s="130">
        <v>29.75</v>
      </c>
      <c r="I6" s="128">
        <v>31.66</v>
      </c>
      <c r="J6" s="129">
        <v>32.14</v>
      </c>
      <c r="K6" s="130">
        <v>28.19</v>
      </c>
      <c r="L6" s="128">
        <v>28.47</v>
      </c>
      <c r="M6" s="129">
        <v>26.77</v>
      </c>
      <c r="N6" s="130">
        <v>25.65</v>
      </c>
      <c r="O6" s="323"/>
    </row>
    <row r="7" spans="1:15" ht="19" thickBot="1" x14ac:dyDescent="0.25">
      <c r="A7" s="233"/>
      <c r="B7" s="176" t="s">
        <v>125</v>
      </c>
      <c r="C7" s="131">
        <v>2.74</v>
      </c>
      <c r="D7" s="132">
        <v>3.71</v>
      </c>
      <c r="E7" s="133">
        <v>4.0599999999999996</v>
      </c>
      <c r="F7" s="131">
        <v>16.21</v>
      </c>
      <c r="G7" s="132">
        <v>16.28</v>
      </c>
      <c r="H7" s="133">
        <v>16.45</v>
      </c>
      <c r="I7" s="131">
        <v>16.21</v>
      </c>
      <c r="J7" s="132">
        <v>16.28</v>
      </c>
      <c r="K7" s="133">
        <v>16.45</v>
      </c>
      <c r="L7" s="131">
        <v>20.27</v>
      </c>
      <c r="M7" s="132">
        <v>22.75</v>
      </c>
      <c r="N7" s="133">
        <v>22.2</v>
      </c>
      <c r="O7" s="324"/>
    </row>
    <row r="8" spans="1:15" x14ac:dyDescent="0.2">
      <c r="A8" s="233"/>
      <c r="B8" s="174" t="s">
        <v>126</v>
      </c>
      <c r="C8" s="125">
        <v>2.08</v>
      </c>
      <c r="D8" s="126">
        <v>2.11</v>
      </c>
      <c r="E8" s="127">
        <v>2.0299999999999998</v>
      </c>
      <c r="F8" s="125">
        <v>1.7</v>
      </c>
      <c r="G8" s="126">
        <v>1.48</v>
      </c>
      <c r="H8" s="127">
        <v>1.25</v>
      </c>
      <c r="I8" s="125">
        <v>0.98</v>
      </c>
      <c r="J8" s="126">
        <v>1.27</v>
      </c>
      <c r="K8" s="127">
        <v>0.53</v>
      </c>
      <c r="L8" s="125">
        <v>1.99</v>
      </c>
      <c r="M8" s="126">
        <v>3.58</v>
      </c>
      <c r="N8" s="127">
        <v>2.85</v>
      </c>
      <c r="O8" s="322" t="s">
        <v>130</v>
      </c>
    </row>
    <row r="9" spans="1:15" x14ac:dyDescent="0.2">
      <c r="A9" s="233"/>
      <c r="B9" s="175" t="s">
        <v>127</v>
      </c>
      <c r="C9" s="128">
        <v>1.34</v>
      </c>
      <c r="D9" s="129">
        <v>0.99</v>
      </c>
      <c r="E9" s="130">
        <v>1.6</v>
      </c>
      <c r="F9" s="128">
        <v>0.17</v>
      </c>
      <c r="G9" s="129">
        <v>0.35</v>
      </c>
      <c r="H9" s="130">
        <v>0.7</v>
      </c>
      <c r="I9" s="128">
        <v>0.9</v>
      </c>
      <c r="J9" s="129">
        <v>0.69</v>
      </c>
      <c r="K9" s="130">
        <v>0.75</v>
      </c>
      <c r="L9" s="128">
        <v>1.33</v>
      </c>
      <c r="M9" s="129">
        <v>1.63</v>
      </c>
      <c r="N9" s="130">
        <v>1.65</v>
      </c>
      <c r="O9" s="323"/>
    </row>
    <row r="10" spans="1:15" x14ac:dyDescent="0.2">
      <c r="A10" s="233"/>
      <c r="B10" s="175" t="s">
        <v>128</v>
      </c>
      <c r="C10" s="128">
        <v>1.38</v>
      </c>
      <c r="D10" s="129">
        <v>1.57</v>
      </c>
      <c r="E10" s="130">
        <v>1.48</v>
      </c>
      <c r="F10" s="128">
        <v>-0.24</v>
      </c>
      <c r="G10" s="129">
        <v>-0.19</v>
      </c>
      <c r="H10" s="130">
        <v>0.08</v>
      </c>
      <c r="I10" s="128">
        <v>1.76</v>
      </c>
      <c r="J10" s="129">
        <v>1.61</v>
      </c>
      <c r="K10" s="130">
        <v>1.64</v>
      </c>
      <c r="L10" s="128">
        <v>0.88</v>
      </c>
      <c r="M10" s="129">
        <v>0.93</v>
      </c>
      <c r="N10" s="130">
        <v>0.72</v>
      </c>
      <c r="O10" s="323"/>
    </row>
    <row r="11" spans="1:15" ht="19" thickBot="1" x14ac:dyDescent="0.25">
      <c r="A11" s="233"/>
      <c r="B11" s="176" t="s">
        <v>129</v>
      </c>
      <c r="C11" s="131">
        <v>1.91</v>
      </c>
      <c r="D11" s="132">
        <v>1.74</v>
      </c>
      <c r="E11" s="133">
        <v>2.2200000000000002</v>
      </c>
      <c r="F11" s="131">
        <v>1.65</v>
      </c>
      <c r="G11" s="132">
        <v>0.41</v>
      </c>
      <c r="H11" s="133">
        <v>2.38</v>
      </c>
      <c r="I11" s="131">
        <v>1.49</v>
      </c>
      <c r="J11" s="132">
        <v>1.08</v>
      </c>
      <c r="K11" s="133">
        <v>1.48</v>
      </c>
      <c r="L11" s="131">
        <v>3.7</v>
      </c>
      <c r="M11" s="132">
        <v>2.66</v>
      </c>
      <c r="N11" s="133">
        <v>2.81</v>
      </c>
      <c r="O11" s="324"/>
    </row>
    <row r="12" spans="1:15" ht="19" thickBot="1" x14ac:dyDescent="0.25"/>
    <row r="13" spans="1:15" x14ac:dyDescent="0.2">
      <c r="A13" s="177"/>
      <c r="B13" s="138" t="s">
        <v>96</v>
      </c>
      <c r="C13" s="134">
        <v>1.097</v>
      </c>
      <c r="D13" s="134">
        <v>1.1990000000000001</v>
      </c>
      <c r="E13" s="134">
        <v>1.258</v>
      </c>
      <c r="F13" s="134">
        <v>7.5650000000000004</v>
      </c>
      <c r="G13" s="134">
        <v>7.4039999999999999</v>
      </c>
      <c r="H13" s="134">
        <v>7.6239999999999997</v>
      </c>
      <c r="I13" s="134">
        <v>5.7450000000000001</v>
      </c>
      <c r="J13" s="134">
        <v>5.8890000000000002</v>
      </c>
      <c r="K13" s="134">
        <v>5.3019999999999996</v>
      </c>
      <c r="L13" s="134">
        <v>5.4880000000000004</v>
      </c>
      <c r="M13" s="134">
        <v>5.9790000000000001</v>
      </c>
      <c r="N13" s="135">
        <v>6.242</v>
      </c>
    </row>
    <row r="14" spans="1:15" ht="19" thickBot="1" x14ac:dyDescent="0.25">
      <c r="A14" s="177"/>
      <c r="B14" s="139" t="s">
        <v>132</v>
      </c>
      <c r="C14" s="136">
        <v>352.23333333333335</v>
      </c>
      <c r="D14" s="136">
        <v>369.49933333333337</v>
      </c>
      <c r="E14" s="136">
        <v>359.14833333333337</v>
      </c>
      <c r="F14" s="136">
        <v>140.791</v>
      </c>
      <c r="G14" s="136">
        <v>139.29900000000001</v>
      </c>
      <c r="H14" s="136">
        <v>117.252</v>
      </c>
      <c r="I14" s="136">
        <v>142.26266666666666</v>
      </c>
      <c r="J14" s="136">
        <v>141.89966666666666</v>
      </c>
      <c r="K14" s="136">
        <v>142.21966666666668</v>
      </c>
      <c r="L14" s="136">
        <v>140.48500000000001</v>
      </c>
      <c r="M14" s="136">
        <v>141.11199999999999</v>
      </c>
      <c r="N14" s="137">
        <v>141.452</v>
      </c>
    </row>
    <row r="15" spans="1:15" ht="19" thickBot="1" x14ac:dyDescent="0.25"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</row>
    <row r="16" spans="1:15" ht="21" thickBot="1" x14ac:dyDescent="0.25">
      <c r="A16" s="98"/>
      <c r="B16" s="103" t="s">
        <v>120</v>
      </c>
    </row>
    <row r="17" spans="2:6" x14ac:dyDescent="0.2">
      <c r="C17" s="19"/>
      <c r="D17" s="19"/>
      <c r="E17" s="19"/>
      <c r="F17" s="19"/>
    </row>
    <row r="18" spans="2:6" x14ac:dyDescent="0.2">
      <c r="C18" s="19"/>
      <c r="D18" s="19"/>
      <c r="E18" s="19"/>
      <c r="F18" s="19"/>
    </row>
    <row r="19" spans="2:6" x14ac:dyDescent="0.2">
      <c r="B19" s="19"/>
      <c r="C19" s="19"/>
      <c r="D19" s="19"/>
      <c r="E19" s="19"/>
    </row>
  </sheetData>
  <mergeCells count="6">
    <mergeCell ref="O4:O7"/>
    <mergeCell ref="O8:O11"/>
    <mergeCell ref="C3:E3"/>
    <mergeCell ref="F3:H3"/>
    <mergeCell ref="I3:K3"/>
    <mergeCell ref="L3:N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B94CE-B693-C440-8824-571946178EFE}">
  <dimension ref="B4:J25"/>
  <sheetViews>
    <sheetView workbookViewId="0">
      <selection activeCell="D27" sqref="D27"/>
    </sheetView>
  </sheetViews>
  <sheetFormatPr baseColWidth="10" defaultRowHeight="18" x14ac:dyDescent="0.2"/>
  <cols>
    <col min="1" max="1" width="10.83203125" style="20"/>
    <col min="2" max="2" width="28.33203125" style="20" customWidth="1"/>
    <col min="3" max="3" width="14.5" style="20" customWidth="1"/>
    <col min="4" max="4" width="15.83203125" style="20" customWidth="1"/>
    <col min="5" max="5" width="15" style="20" customWidth="1"/>
    <col min="6" max="6" width="12.5" style="20" customWidth="1"/>
    <col min="7" max="7" width="13.5" style="20" customWidth="1"/>
    <col min="8" max="8" width="13" style="20" customWidth="1"/>
    <col min="9" max="9" width="12.6640625" style="20" customWidth="1"/>
    <col min="10" max="10" width="14.33203125" style="20" customWidth="1"/>
    <col min="11" max="16384" width="10.83203125" style="20"/>
  </cols>
  <sheetData>
    <row r="4" spans="2:10" ht="19" thickBot="1" x14ac:dyDescent="0.25"/>
    <row r="5" spans="2:10" ht="19" thickBot="1" x14ac:dyDescent="0.25">
      <c r="C5" s="319" t="s">
        <v>139</v>
      </c>
      <c r="D5" s="320"/>
      <c r="E5" s="320"/>
      <c r="F5" s="320"/>
      <c r="G5" s="320"/>
      <c r="H5" s="320"/>
      <c r="I5" s="320"/>
      <c r="J5" s="321"/>
    </row>
    <row r="6" spans="2:10" ht="19" thickBot="1" x14ac:dyDescent="0.25">
      <c r="C6" s="57" t="s">
        <v>13</v>
      </c>
      <c r="D6" s="57" t="s">
        <v>14</v>
      </c>
      <c r="E6" s="57" t="s">
        <v>0</v>
      </c>
      <c r="F6" s="57" t="s">
        <v>1</v>
      </c>
      <c r="G6" s="57" t="s">
        <v>133</v>
      </c>
      <c r="H6" s="57" t="s">
        <v>134</v>
      </c>
      <c r="I6" s="57" t="s">
        <v>135</v>
      </c>
      <c r="J6" s="57" t="s">
        <v>136</v>
      </c>
    </row>
    <row r="7" spans="2:10" x14ac:dyDescent="0.2">
      <c r="B7" s="325" t="s">
        <v>16</v>
      </c>
      <c r="C7" s="140">
        <v>-5.3140000000000018</v>
      </c>
      <c r="D7" s="140">
        <v>-1.8810000000000002</v>
      </c>
      <c r="E7" s="140">
        <v>-0.70400000000000418</v>
      </c>
      <c r="F7" s="140">
        <v>1.9139999999999997</v>
      </c>
      <c r="G7" s="140">
        <v>1.9290000000000012</v>
      </c>
      <c r="H7" s="140">
        <v>0.52899999999999991</v>
      </c>
      <c r="I7" s="140">
        <v>2.6799999999999997</v>
      </c>
      <c r="J7" s="140">
        <v>1.5319999999999965</v>
      </c>
    </row>
    <row r="8" spans="2:10" x14ac:dyDescent="0.2">
      <c r="B8" s="326"/>
      <c r="C8" s="141">
        <v>-5.2949999999999999</v>
      </c>
      <c r="D8" s="141">
        <v>-8.8000000000000966E-2</v>
      </c>
      <c r="E8" s="141">
        <v>6.2999999999998835E-2</v>
      </c>
      <c r="F8" s="141">
        <v>2.2239999999999949</v>
      </c>
      <c r="G8" s="141">
        <v>1.9359999999999991</v>
      </c>
      <c r="H8" s="141">
        <v>0.62999999999999901</v>
      </c>
      <c r="I8" s="141">
        <v>2.4750000000000014</v>
      </c>
      <c r="J8" s="141">
        <v>0.90800000000000125</v>
      </c>
    </row>
    <row r="9" spans="2:10" ht="19" thickBot="1" x14ac:dyDescent="0.25">
      <c r="B9" s="327"/>
      <c r="C9" s="142">
        <v>-4.9109999999999996</v>
      </c>
      <c r="D9" s="142">
        <v>-0.65399999999999991</v>
      </c>
      <c r="E9" s="142">
        <v>-0.96199999999999974</v>
      </c>
      <c r="F9" s="142">
        <v>2.868999999999998</v>
      </c>
      <c r="G9" s="142">
        <v>1.8479999999999981</v>
      </c>
      <c r="H9" s="142">
        <v>-8.5990000000000002</v>
      </c>
      <c r="I9" s="142">
        <v>3.2220000000000013</v>
      </c>
      <c r="J9" s="142">
        <v>1.4679999999999964</v>
      </c>
    </row>
    <row r="10" spans="2:10" x14ac:dyDescent="0.2">
      <c r="B10" s="325" t="s">
        <v>15</v>
      </c>
      <c r="C10" s="140">
        <v>25.89</v>
      </c>
      <c r="D10" s="140">
        <v>24.796000000000003</v>
      </c>
      <c r="E10" s="140">
        <v>27.462000000000007</v>
      </c>
      <c r="F10" s="140">
        <v>23.656000000000006</v>
      </c>
      <c r="G10" s="140">
        <v>3.6530000000000049</v>
      </c>
      <c r="H10" s="140">
        <v>2.0770000000000017</v>
      </c>
      <c r="I10" s="140">
        <v>7.6610000000000014</v>
      </c>
      <c r="J10" s="140">
        <v>3.3610000000000042</v>
      </c>
    </row>
    <row r="11" spans="2:10" x14ac:dyDescent="0.2">
      <c r="B11" s="326"/>
      <c r="C11" s="141">
        <v>25.720999999999997</v>
      </c>
      <c r="D11" s="141">
        <v>35.953000000000003</v>
      </c>
      <c r="E11" s="141">
        <v>32.551000000000002</v>
      </c>
      <c r="F11" s="141">
        <v>26.321000000000005</v>
      </c>
      <c r="G11" s="141">
        <v>3.3270000000000008</v>
      </c>
      <c r="H11" s="141">
        <v>4.5680000000000014</v>
      </c>
      <c r="I11" s="141">
        <v>8.4930000000000021</v>
      </c>
      <c r="J11" s="141">
        <v>3.5360000000000014</v>
      </c>
    </row>
    <row r="12" spans="2:10" ht="19" thickBot="1" x14ac:dyDescent="0.25">
      <c r="B12" s="327"/>
      <c r="C12" s="142">
        <v>25.427999999999997</v>
      </c>
      <c r="D12" s="142">
        <v>36.975999999999999</v>
      </c>
      <c r="E12" s="142">
        <v>30.596999999999998</v>
      </c>
      <c r="F12" s="142">
        <v>23.881</v>
      </c>
      <c r="G12" s="142">
        <v>3.4879999999999987</v>
      </c>
      <c r="H12" s="142">
        <v>2.9050000000000047</v>
      </c>
      <c r="I12" s="142">
        <v>8.6910000000000025</v>
      </c>
      <c r="J12" s="142">
        <v>3.4969999999999999</v>
      </c>
    </row>
    <row r="13" spans="2:10" x14ac:dyDescent="0.2">
      <c r="B13" s="325" t="s">
        <v>137</v>
      </c>
      <c r="C13" s="140">
        <v>49.911999999999999</v>
      </c>
      <c r="D13" s="140">
        <v>47.828000000000003</v>
      </c>
      <c r="E13" s="140">
        <v>37.094999999999999</v>
      </c>
      <c r="F13" s="140">
        <v>52.172000000000004</v>
      </c>
      <c r="G13" s="140">
        <v>31.189999999999998</v>
      </c>
      <c r="H13" s="140">
        <v>16.475000000000001</v>
      </c>
      <c r="I13" s="140">
        <v>80.605000000000004</v>
      </c>
      <c r="J13" s="140">
        <v>67.099999999999994</v>
      </c>
    </row>
    <row r="14" spans="2:10" x14ac:dyDescent="0.2">
      <c r="B14" s="326"/>
      <c r="C14" s="141">
        <v>47.574999999999996</v>
      </c>
      <c r="D14" s="141">
        <v>48.563999999999993</v>
      </c>
      <c r="E14" s="141">
        <v>36.557000000000002</v>
      </c>
      <c r="F14" s="141">
        <v>46.419000000000004</v>
      </c>
      <c r="G14" s="141">
        <v>35.325999999999993</v>
      </c>
      <c r="H14" s="141">
        <v>36.872</v>
      </c>
      <c r="I14" s="141">
        <v>89.31</v>
      </c>
      <c r="J14" s="141">
        <v>66.72399999999999</v>
      </c>
    </row>
    <row r="15" spans="2:10" ht="19" thickBot="1" x14ac:dyDescent="0.25">
      <c r="B15" s="327"/>
      <c r="C15" s="142">
        <v>47.565999999999995</v>
      </c>
      <c r="D15" s="142">
        <v>51.36</v>
      </c>
      <c r="E15" s="142">
        <v>37.50800000000001</v>
      </c>
      <c r="F15" s="142">
        <v>56.119000000000007</v>
      </c>
      <c r="G15" s="142">
        <v>32.804000000000002</v>
      </c>
      <c r="H15" s="142">
        <v>32.417000000000002</v>
      </c>
      <c r="I15" s="142">
        <v>86.272000000000006</v>
      </c>
      <c r="J15" s="142">
        <v>63.761000000000003</v>
      </c>
    </row>
    <row r="16" spans="2:10" x14ac:dyDescent="0.2">
      <c r="B16" s="325" t="s">
        <v>138</v>
      </c>
      <c r="C16" s="141">
        <v>110.77799999999999</v>
      </c>
      <c r="D16" s="141">
        <v>88.478999999999985</v>
      </c>
      <c r="E16" s="141">
        <v>118.80200000000001</v>
      </c>
      <c r="F16" s="141">
        <v>149.03799999999998</v>
      </c>
      <c r="G16" s="141">
        <v>72.257000000000005</v>
      </c>
      <c r="H16" s="141">
        <v>117.32999999999998</v>
      </c>
      <c r="I16" s="141">
        <v>95.887999999999977</v>
      </c>
      <c r="J16" s="141">
        <v>107.411</v>
      </c>
    </row>
    <row r="17" spans="2:10" x14ac:dyDescent="0.2">
      <c r="B17" s="326"/>
      <c r="C17" s="141">
        <v>99.37700000000001</v>
      </c>
      <c r="D17" s="141">
        <v>93.826999999999998</v>
      </c>
      <c r="E17" s="141">
        <v>121.19199999999999</v>
      </c>
      <c r="F17" s="141">
        <v>137.405</v>
      </c>
      <c r="G17" s="141">
        <v>75.155000000000001</v>
      </c>
      <c r="H17" s="141">
        <v>105.06099999999998</v>
      </c>
      <c r="I17" s="141">
        <v>95.061999999999983</v>
      </c>
      <c r="J17" s="141">
        <v>112.46899999999999</v>
      </c>
    </row>
    <row r="18" spans="2:10" ht="19" thickBot="1" x14ac:dyDescent="0.25">
      <c r="B18" s="327"/>
      <c r="C18" s="142">
        <v>99.822000000000003</v>
      </c>
      <c r="D18" s="142">
        <v>100.345</v>
      </c>
      <c r="E18" s="142">
        <v>111.04</v>
      </c>
      <c r="F18" s="142">
        <v>131.197</v>
      </c>
      <c r="G18" s="142">
        <v>68.236999999999995</v>
      </c>
      <c r="H18" s="142">
        <v>103.012</v>
      </c>
      <c r="I18" s="142">
        <v>99.177999999999997</v>
      </c>
      <c r="J18" s="142">
        <v>95.088999999999999</v>
      </c>
    </row>
    <row r="19" spans="2:10" x14ac:dyDescent="0.2">
      <c r="B19" s="322" t="s">
        <v>96</v>
      </c>
      <c r="C19" s="140">
        <v>1.1670000000000016</v>
      </c>
      <c r="D19" s="140">
        <v>2.7430000000000021</v>
      </c>
      <c r="E19" s="140">
        <v>13.077000000000002</v>
      </c>
      <c r="F19" s="140">
        <v>13.858000000000001</v>
      </c>
      <c r="G19" s="140">
        <v>5.7040000000000006</v>
      </c>
      <c r="H19" s="140">
        <v>10.831</v>
      </c>
      <c r="I19" s="140">
        <v>1.7650000000000006</v>
      </c>
      <c r="J19" s="140">
        <v>7.7510000000000012</v>
      </c>
    </row>
    <row r="20" spans="2:10" x14ac:dyDescent="0.2">
      <c r="B20" s="323"/>
      <c r="C20" s="141">
        <v>0.65200000000000102</v>
      </c>
      <c r="D20" s="141">
        <v>3.2250000000000014</v>
      </c>
      <c r="E20" s="141">
        <v>14.297999999999998</v>
      </c>
      <c r="F20" s="141">
        <v>13.815999999999999</v>
      </c>
      <c r="G20" s="141">
        <v>6.0020000000000024</v>
      </c>
      <c r="H20" s="141">
        <v>11.574000000000002</v>
      </c>
      <c r="I20" s="141">
        <v>1.6920000000000002</v>
      </c>
      <c r="J20" s="141">
        <v>6.2929999999999993</v>
      </c>
    </row>
    <row r="21" spans="2:10" ht="19" thickBot="1" x14ac:dyDescent="0.25">
      <c r="B21" s="324"/>
      <c r="C21" s="142">
        <v>-0.10999999999999943</v>
      </c>
      <c r="D21" s="142">
        <v>2.5420000000000016</v>
      </c>
      <c r="E21" s="142">
        <v>14.013000000000002</v>
      </c>
      <c r="F21" s="142">
        <v>14.035</v>
      </c>
      <c r="G21" s="142">
        <v>5.4490000000000016</v>
      </c>
      <c r="H21" s="142">
        <v>9.5779999999999994</v>
      </c>
      <c r="I21" s="142">
        <v>2.4980000000000011</v>
      </c>
      <c r="J21" s="142">
        <v>6.740000000000002</v>
      </c>
    </row>
    <row r="22" spans="2:10" ht="19" thickBot="1" x14ac:dyDescent="0.25"/>
    <row r="23" spans="2:10" ht="21" thickBot="1" x14ac:dyDescent="0.25">
      <c r="B23" s="103" t="s">
        <v>120</v>
      </c>
    </row>
    <row r="24" spans="2:10" ht="19" thickBot="1" x14ac:dyDescent="0.25"/>
    <row r="25" spans="2:10" ht="19" thickBot="1" x14ac:dyDescent="0.25">
      <c r="B25" s="150" t="s">
        <v>239</v>
      </c>
    </row>
  </sheetData>
  <mergeCells count="6">
    <mergeCell ref="B19:B21"/>
    <mergeCell ref="C5:J5"/>
    <mergeCell ref="B16:B18"/>
    <mergeCell ref="B13:B15"/>
    <mergeCell ref="B10:B12"/>
    <mergeCell ref="B7:B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4D375-CEF1-D847-AB08-C886FBBC830E}">
  <dimension ref="B3:W20"/>
  <sheetViews>
    <sheetView topLeftCell="S1" workbookViewId="0">
      <selection activeCell="D18" sqref="D18:F18"/>
    </sheetView>
  </sheetViews>
  <sheetFormatPr baseColWidth="10" defaultRowHeight="18" x14ac:dyDescent="0.2"/>
  <cols>
    <col min="1" max="2" width="10.83203125" style="20"/>
    <col min="3" max="3" width="17.5" style="22" customWidth="1"/>
    <col min="4" max="5" width="10.83203125" style="20"/>
    <col min="6" max="6" width="11.5" style="20" customWidth="1"/>
    <col min="7" max="7" width="12.6640625" style="20" customWidth="1"/>
    <col min="8" max="8" width="13.1640625" style="20" customWidth="1"/>
    <col min="9" max="9" width="14.1640625" style="20" customWidth="1"/>
    <col min="10" max="10" width="13.33203125" style="20" customWidth="1"/>
    <col min="11" max="12" width="13.83203125" style="20" customWidth="1"/>
    <col min="13" max="14" width="10.83203125" style="20"/>
    <col min="15" max="15" width="11" style="20" customWidth="1"/>
    <col min="16" max="19" width="11.1640625" style="20" bestFit="1" customWidth="1"/>
    <col min="20" max="23" width="12.5" style="20" bestFit="1" customWidth="1"/>
    <col min="24" max="16384" width="10.83203125" style="20"/>
  </cols>
  <sheetData>
    <row r="3" spans="2:23" ht="19" thickBot="1" x14ac:dyDescent="0.25"/>
    <row r="4" spans="2:23" ht="19" thickBot="1" x14ac:dyDescent="0.25">
      <c r="B4" s="334" t="s">
        <v>95</v>
      </c>
      <c r="C4" s="57" t="s">
        <v>139</v>
      </c>
      <c r="D4" s="319" t="s">
        <v>16</v>
      </c>
      <c r="E4" s="320"/>
      <c r="F4" s="321"/>
      <c r="G4" s="319" t="s">
        <v>162</v>
      </c>
      <c r="H4" s="320"/>
      <c r="I4" s="321"/>
      <c r="J4" s="319" t="s">
        <v>163</v>
      </c>
      <c r="K4" s="320"/>
      <c r="L4" s="321"/>
      <c r="M4" s="319" t="s">
        <v>96</v>
      </c>
      <c r="N4" s="320"/>
      <c r="O4" s="321"/>
      <c r="P4" s="319" t="s">
        <v>165</v>
      </c>
      <c r="Q4" s="320"/>
      <c r="R4" s="321"/>
    </row>
    <row r="5" spans="2:23" x14ac:dyDescent="0.2">
      <c r="B5" s="335"/>
      <c r="C5" s="151" t="s">
        <v>13</v>
      </c>
      <c r="D5" s="46">
        <v>-2.0641400000000001</v>
      </c>
      <c r="E5" s="47">
        <v>-1.34097</v>
      </c>
      <c r="F5" s="48">
        <v>-1.8876299999999999</v>
      </c>
      <c r="G5" s="46">
        <v>100</v>
      </c>
      <c r="H5" s="47">
        <v>95.396209999999996</v>
      </c>
      <c r="I5" s="48">
        <v>98.242059999999995</v>
      </c>
      <c r="J5" s="46">
        <v>-0.10897</v>
      </c>
      <c r="K5" s="47">
        <v>-0.19993</v>
      </c>
      <c r="L5" s="48">
        <v>9.6363000000000004E-2</v>
      </c>
      <c r="M5" s="157">
        <v>10.308</v>
      </c>
      <c r="N5" s="158">
        <v>10.661</v>
      </c>
      <c r="O5" s="159">
        <v>10.475</v>
      </c>
      <c r="P5" s="157">
        <v>197.66</v>
      </c>
      <c r="Q5" s="158">
        <v>196.08199999999999</v>
      </c>
      <c r="R5" s="159">
        <v>194.232</v>
      </c>
    </row>
    <row r="6" spans="2:23" x14ac:dyDescent="0.2">
      <c r="B6" s="335"/>
      <c r="C6" s="152" t="s">
        <v>14</v>
      </c>
      <c r="D6" s="41">
        <v>-0.34670000000000001</v>
      </c>
      <c r="E6" s="40">
        <v>-1.9686900000000001</v>
      </c>
      <c r="F6" s="42">
        <v>-2.4177200000000001</v>
      </c>
      <c r="G6" s="41">
        <v>92.649100000000004</v>
      </c>
      <c r="H6" s="40">
        <v>90.849940000000004</v>
      </c>
      <c r="I6" s="42">
        <v>100</v>
      </c>
      <c r="J6" s="41">
        <v>22.959910000000001</v>
      </c>
      <c r="K6" s="40">
        <v>20.18939</v>
      </c>
      <c r="L6" s="42">
        <v>21.08897</v>
      </c>
      <c r="M6" s="160">
        <v>8.3640000000000008</v>
      </c>
      <c r="N6" s="161">
        <v>7.6150000000000002</v>
      </c>
      <c r="O6" s="162">
        <v>6.3920000000000003</v>
      </c>
      <c r="P6" s="160">
        <v>191.28899999999999</v>
      </c>
      <c r="Q6" s="161">
        <v>217.45099999999999</v>
      </c>
      <c r="R6" s="162">
        <v>208.042</v>
      </c>
    </row>
    <row r="7" spans="2:23" x14ac:dyDescent="0.2">
      <c r="B7" s="335"/>
      <c r="C7" s="152" t="s">
        <v>0</v>
      </c>
      <c r="D7" s="41">
        <v>-3.16167</v>
      </c>
      <c r="E7" s="40">
        <v>-9.9820899999999995</v>
      </c>
      <c r="F7" s="42">
        <v>-4.56785</v>
      </c>
      <c r="G7" s="41">
        <v>100</v>
      </c>
      <c r="H7" s="40">
        <v>91.522620000000003</v>
      </c>
      <c r="I7" s="42">
        <v>95.073890000000006</v>
      </c>
      <c r="J7" s="41">
        <v>10.79266</v>
      </c>
      <c r="K7" s="40">
        <v>0.84191700000000003</v>
      </c>
      <c r="L7" s="42">
        <v>3.5512760000000001</v>
      </c>
      <c r="M7" s="160">
        <v>6.5810000000000004</v>
      </c>
      <c r="N7" s="161">
        <v>5.3460000000000001</v>
      </c>
      <c r="O7" s="162">
        <v>6.5019999999999998</v>
      </c>
      <c r="P7" s="160">
        <v>186.261</v>
      </c>
      <c r="Q7" s="161">
        <v>216.203</v>
      </c>
      <c r="R7" s="162">
        <v>172.464</v>
      </c>
    </row>
    <row r="8" spans="2:23" x14ac:dyDescent="0.2">
      <c r="B8" s="335"/>
      <c r="C8" s="152" t="s">
        <v>133</v>
      </c>
      <c r="D8" s="41">
        <v>2.143332</v>
      </c>
      <c r="E8" s="40">
        <v>2.6142609999999999</v>
      </c>
      <c r="F8" s="42">
        <v>2.646461</v>
      </c>
      <c r="G8" s="41">
        <v>87.737729999999999</v>
      </c>
      <c r="H8" s="40">
        <v>98.546959999999999</v>
      </c>
      <c r="I8" s="42">
        <v>100</v>
      </c>
      <c r="J8" s="41">
        <v>143.0478</v>
      </c>
      <c r="K8" s="40">
        <v>146.97020000000001</v>
      </c>
      <c r="L8" s="42">
        <v>148.42920000000001</v>
      </c>
      <c r="M8" s="160">
        <v>7.4269999999999996</v>
      </c>
      <c r="N8" s="161">
        <v>6.7510000000000003</v>
      </c>
      <c r="O8" s="162">
        <v>6.5129999999999999</v>
      </c>
      <c r="P8" s="160">
        <v>256.14299999999997</v>
      </c>
      <c r="Q8" s="161">
        <v>291.05</v>
      </c>
      <c r="R8" s="162">
        <v>235.82900000000001</v>
      </c>
    </row>
    <row r="9" spans="2:23" x14ac:dyDescent="0.2">
      <c r="B9" s="335"/>
      <c r="C9" s="152" t="s">
        <v>134</v>
      </c>
      <c r="D9" s="41">
        <v>3.0901070000000002</v>
      </c>
      <c r="E9" s="40">
        <v>3.7862040000000001</v>
      </c>
      <c r="F9" s="42">
        <v>3.590544</v>
      </c>
      <c r="G9" s="41">
        <v>100</v>
      </c>
      <c r="H9" s="40">
        <v>96.247659999999996</v>
      </c>
      <c r="I9" s="42">
        <v>87.485299999999995</v>
      </c>
      <c r="J9" s="41">
        <v>128.62459999999999</v>
      </c>
      <c r="K9" s="40">
        <v>139.00030000000001</v>
      </c>
      <c r="L9" s="42">
        <v>138.08869999999999</v>
      </c>
      <c r="M9" s="160">
        <v>7.1680000000000001</v>
      </c>
      <c r="N9" s="161">
        <v>6.9729999999999999</v>
      </c>
      <c r="O9" s="162">
        <v>7.5090000000000003</v>
      </c>
      <c r="P9" s="160">
        <v>321.56700000000001</v>
      </c>
      <c r="Q9" s="161">
        <v>339.42</v>
      </c>
      <c r="R9" s="162">
        <v>291.774</v>
      </c>
    </row>
    <row r="10" spans="2:23" x14ac:dyDescent="0.2">
      <c r="B10" s="335"/>
      <c r="C10" s="152" t="s">
        <v>135</v>
      </c>
      <c r="D10" s="41">
        <v>1.2458068</v>
      </c>
      <c r="E10" s="40">
        <v>1.247104</v>
      </c>
      <c r="F10" s="42">
        <v>0.91229400000000005</v>
      </c>
      <c r="G10" s="41">
        <v>90.819961000000006</v>
      </c>
      <c r="H10" s="40">
        <v>96.709639999999993</v>
      </c>
      <c r="I10" s="42">
        <v>100</v>
      </c>
      <c r="J10" s="41">
        <v>128.56531000000001</v>
      </c>
      <c r="K10" s="40">
        <v>131.6662</v>
      </c>
      <c r="L10" s="42">
        <v>133.58619999999999</v>
      </c>
      <c r="M10" s="160">
        <v>7.7770000000000001</v>
      </c>
      <c r="N10" s="161">
        <v>6.5389999999999997</v>
      </c>
      <c r="O10" s="162">
        <v>7.1890000000000001</v>
      </c>
      <c r="P10" s="160">
        <v>269.029</v>
      </c>
      <c r="Q10" s="161">
        <v>318.99799999999999</v>
      </c>
      <c r="R10" s="162">
        <v>275.34100000000001</v>
      </c>
    </row>
    <row r="11" spans="2:23" ht="19" thickBot="1" x14ac:dyDescent="0.25">
      <c r="B11" s="336"/>
      <c r="C11" s="153" t="s">
        <v>136</v>
      </c>
      <c r="D11" s="43">
        <v>2.5904430000000001</v>
      </c>
      <c r="E11" s="44">
        <v>3.3137940000000001</v>
      </c>
      <c r="F11" s="45">
        <v>4.5601669999999999</v>
      </c>
      <c r="G11" s="43">
        <v>91.892160000000004</v>
      </c>
      <c r="H11" s="44">
        <v>94.270430000000005</v>
      </c>
      <c r="I11" s="45">
        <v>100</v>
      </c>
      <c r="J11" s="43">
        <v>119.55119999999999</v>
      </c>
      <c r="K11" s="44">
        <v>121.2278</v>
      </c>
      <c r="L11" s="45">
        <v>116.60939999999999</v>
      </c>
      <c r="M11" s="163">
        <v>12.161</v>
      </c>
      <c r="N11" s="164">
        <v>11.318</v>
      </c>
      <c r="O11" s="165">
        <v>11.882999999999999</v>
      </c>
      <c r="P11" s="163">
        <v>237.03700000000001</v>
      </c>
      <c r="Q11" s="164">
        <v>240.11199999999999</v>
      </c>
      <c r="R11" s="165">
        <v>217.297</v>
      </c>
    </row>
    <row r="13" spans="2:23" ht="19" thickBot="1" x14ac:dyDescent="0.25"/>
    <row r="14" spans="2:23" ht="19" thickBot="1" x14ac:dyDescent="0.25">
      <c r="B14" s="313" t="s">
        <v>94</v>
      </c>
      <c r="C14" s="57" t="s">
        <v>139</v>
      </c>
      <c r="D14" s="319" t="s">
        <v>16</v>
      </c>
      <c r="E14" s="320"/>
      <c r="F14" s="320"/>
      <c r="G14" s="321"/>
      <c r="H14" s="319" t="s">
        <v>162</v>
      </c>
      <c r="I14" s="320"/>
      <c r="J14" s="320"/>
      <c r="K14" s="321"/>
      <c r="L14" s="319" t="s">
        <v>163</v>
      </c>
      <c r="M14" s="320"/>
      <c r="N14" s="320"/>
      <c r="O14" s="321"/>
      <c r="P14" s="319" t="s">
        <v>96</v>
      </c>
      <c r="Q14" s="320"/>
      <c r="R14" s="320"/>
      <c r="S14" s="321"/>
      <c r="T14" s="319" t="s">
        <v>165</v>
      </c>
      <c r="U14" s="320"/>
      <c r="V14" s="320"/>
      <c r="W14" s="321"/>
    </row>
    <row r="15" spans="2:23" ht="19" thickBot="1" x14ac:dyDescent="0.25">
      <c r="B15" s="315"/>
      <c r="C15" s="32" t="s">
        <v>1</v>
      </c>
      <c r="D15" s="147">
        <v>1.3</v>
      </c>
      <c r="E15" s="148">
        <v>2.06</v>
      </c>
      <c r="F15" s="148">
        <v>1.83</v>
      </c>
      <c r="G15" s="149">
        <v>2.98</v>
      </c>
      <c r="H15" s="147">
        <v>100</v>
      </c>
      <c r="I15" s="148">
        <v>94.98</v>
      </c>
      <c r="J15" s="148">
        <v>96.88</v>
      </c>
      <c r="K15" s="149">
        <v>97.56</v>
      </c>
      <c r="L15" s="147">
        <v>6.1</v>
      </c>
      <c r="M15" s="148">
        <v>8.01</v>
      </c>
      <c r="N15" s="148">
        <v>9.8800000000000008</v>
      </c>
      <c r="O15" s="149">
        <v>10.81</v>
      </c>
      <c r="P15" s="166">
        <v>3.923</v>
      </c>
      <c r="Q15" s="167">
        <v>4.0789999999999997</v>
      </c>
      <c r="R15" s="167">
        <v>4.0049999999999999</v>
      </c>
      <c r="S15" s="168">
        <v>4.617</v>
      </c>
      <c r="T15" s="166">
        <v>127.628</v>
      </c>
      <c r="U15" s="167">
        <v>137.042</v>
      </c>
      <c r="V15" s="167">
        <v>139.97900000000001</v>
      </c>
      <c r="W15" s="168">
        <v>155.12299999999999</v>
      </c>
    </row>
    <row r="17" spans="4:6" ht="19" thickBot="1" x14ac:dyDescent="0.25"/>
    <row r="18" spans="4:6" ht="19" thickBot="1" x14ac:dyDescent="0.25">
      <c r="D18" s="331" t="s">
        <v>164</v>
      </c>
      <c r="E18" s="332"/>
      <c r="F18" s="333"/>
    </row>
    <row r="19" spans="4:6" ht="19" thickBot="1" x14ac:dyDescent="0.25"/>
    <row r="20" spans="4:6" ht="21" thickBot="1" x14ac:dyDescent="0.25">
      <c r="D20" s="328" t="s">
        <v>120</v>
      </c>
      <c r="E20" s="329"/>
      <c r="F20" s="330"/>
    </row>
  </sheetData>
  <mergeCells count="14">
    <mergeCell ref="T14:W14"/>
    <mergeCell ref="D20:F20"/>
    <mergeCell ref="D18:F18"/>
    <mergeCell ref="B4:B11"/>
    <mergeCell ref="B14:B15"/>
    <mergeCell ref="M4:O4"/>
    <mergeCell ref="P4:R4"/>
    <mergeCell ref="P14:S14"/>
    <mergeCell ref="D4:F4"/>
    <mergeCell ref="G4:I4"/>
    <mergeCell ref="J4:L4"/>
    <mergeCell ref="D14:G14"/>
    <mergeCell ref="H14:K14"/>
    <mergeCell ref="L14:O1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904FE-2A19-FE40-8A58-F4284B98B297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5E252-D426-2741-936E-59C6F563F691}">
  <dimension ref="C2:U27"/>
  <sheetViews>
    <sheetView topLeftCell="B1" workbookViewId="0">
      <selection activeCell="J12" sqref="J12"/>
    </sheetView>
  </sheetViews>
  <sheetFormatPr baseColWidth="10" defaultRowHeight="18" x14ac:dyDescent="0.2"/>
  <cols>
    <col min="1" max="2" width="10.83203125" style="20"/>
    <col min="3" max="3" width="40.5" style="20" customWidth="1"/>
    <col min="4" max="16384" width="10.83203125" style="20"/>
  </cols>
  <sheetData>
    <row r="2" spans="3:21" ht="19" thickBot="1" x14ac:dyDescent="0.25"/>
    <row r="3" spans="3:21" ht="19" thickBot="1" x14ac:dyDescent="0.25">
      <c r="D3" s="304" t="s">
        <v>168</v>
      </c>
      <c r="E3" s="305"/>
      <c r="F3" s="306"/>
      <c r="G3" s="304" t="s">
        <v>13</v>
      </c>
      <c r="H3" s="305"/>
      <c r="I3" s="306"/>
      <c r="J3" s="304" t="s">
        <v>14</v>
      </c>
      <c r="K3" s="305"/>
      <c r="L3" s="306"/>
      <c r="M3" s="304" t="s">
        <v>0</v>
      </c>
      <c r="N3" s="305"/>
      <c r="O3" s="306"/>
      <c r="P3" s="304" t="s">
        <v>166</v>
      </c>
      <c r="Q3" s="305"/>
      <c r="R3" s="306"/>
      <c r="S3" s="171"/>
      <c r="T3" s="171"/>
      <c r="U3" s="171"/>
    </row>
    <row r="4" spans="3:21" x14ac:dyDescent="0.2">
      <c r="C4" s="29" t="s">
        <v>15</v>
      </c>
      <c r="D4" s="49">
        <v>1.97</v>
      </c>
      <c r="E4" s="50">
        <v>2.39</v>
      </c>
      <c r="F4" s="51">
        <v>4.41</v>
      </c>
      <c r="G4" s="49">
        <v>195.11</v>
      </c>
      <c r="H4" s="50">
        <v>204.73</v>
      </c>
      <c r="I4" s="51">
        <v>203.29</v>
      </c>
      <c r="J4" s="49">
        <v>210.62799999999999</v>
      </c>
      <c r="K4" s="50">
        <v>205.01599999999999</v>
      </c>
      <c r="L4" s="51">
        <v>202.23400000000001</v>
      </c>
      <c r="M4" s="49">
        <v>194.98330000000001</v>
      </c>
      <c r="N4" s="50">
        <v>189.34030000000001</v>
      </c>
      <c r="O4" s="51">
        <v>159.98429999999999</v>
      </c>
      <c r="P4" s="49">
        <v>183.898</v>
      </c>
      <c r="Q4" s="50">
        <v>183.774</v>
      </c>
      <c r="R4" s="51">
        <v>192.65799999999999</v>
      </c>
      <c r="S4" s="22"/>
      <c r="T4" s="22"/>
    </row>
    <row r="5" spans="3:21" x14ac:dyDescent="0.2">
      <c r="C5" s="30" t="s">
        <v>169</v>
      </c>
      <c r="D5" s="23">
        <v>1.78</v>
      </c>
      <c r="E5" s="24">
        <v>2.4700000000000002</v>
      </c>
      <c r="F5" s="25">
        <v>3.69</v>
      </c>
      <c r="G5" s="23">
        <v>90.54</v>
      </c>
      <c r="H5" s="24">
        <v>97.59</v>
      </c>
      <c r="I5" s="25">
        <v>94.33</v>
      </c>
      <c r="J5" s="23">
        <v>11.148</v>
      </c>
      <c r="K5" s="24">
        <v>16.670000000000002</v>
      </c>
      <c r="L5" s="25">
        <v>15.845000000000001</v>
      </c>
      <c r="M5" s="23">
        <v>-1.1327</v>
      </c>
      <c r="N5" s="24">
        <v>-3.8397000000000001</v>
      </c>
      <c r="O5" s="25">
        <v>2.3313000000000001</v>
      </c>
      <c r="P5" s="23">
        <v>-3.7909999999999999</v>
      </c>
      <c r="Q5" s="24">
        <v>-2.8809999999999998</v>
      </c>
      <c r="R5" s="25">
        <v>-0.23400000000000001</v>
      </c>
      <c r="S5" s="22"/>
      <c r="T5" s="22"/>
    </row>
    <row r="6" spans="3:21" x14ac:dyDescent="0.2">
      <c r="C6" s="30" t="s">
        <v>16</v>
      </c>
      <c r="D6" s="23">
        <v>6.17</v>
      </c>
      <c r="E6" s="24">
        <v>6.18</v>
      </c>
      <c r="F6" s="25">
        <v>6.72</v>
      </c>
      <c r="G6" s="23">
        <v>-3.23</v>
      </c>
      <c r="H6" s="24">
        <v>-1.81</v>
      </c>
      <c r="I6" s="25">
        <v>-0.76</v>
      </c>
      <c r="J6" s="23">
        <v>5.367</v>
      </c>
      <c r="K6" s="24">
        <v>6.6429999999999998</v>
      </c>
      <c r="L6" s="25">
        <v>7.9009999999999998</v>
      </c>
      <c r="M6" s="23">
        <v>-0.64270000000000005</v>
      </c>
      <c r="N6" s="24">
        <v>-2.5747</v>
      </c>
      <c r="O6" s="25">
        <v>-1.3017000000000001</v>
      </c>
      <c r="P6" s="23">
        <v>-3.9319999999999999</v>
      </c>
      <c r="Q6" s="24">
        <v>-2.0179999999999998</v>
      </c>
      <c r="R6" s="25">
        <v>0.27800000000000002</v>
      </c>
      <c r="S6" s="22"/>
      <c r="T6" s="22"/>
    </row>
    <row r="7" spans="3:21" ht="19" thickBot="1" x14ac:dyDescent="0.25">
      <c r="C7" s="31" t="s">
        <v>170</v>
      </c>
      <c r="D7" s="26">
        <v>5.97</v>
      </c>
      <c r="E7" s="27">
        <v>6.32</v>
      </c>
      <c r="F7" s="28">
        <v>8.39</v>
      </c>
      <c r="G7" s="26">
        <v>-3.59</v>
      </c>
      <c r="H7" s="27">
        <v>-1.29</v>
      </c>
      <c r="I7" s="28">
        <v>0.24</v>
      </c>
      <c r="J7" s="26">
        <v>7.2430000000000003</v>
      </c>
      <c r="K7" s="27">
        <v>9.9250000000000007</v>
      </c>
      <c r="L7" s="28">
        <v>8.5749999999999993</v>
      </c>
      <c r="M7" s="26">
        <v>1.1813</v>
      </c>
      <c r="N7" s="27">
        <v>-0.56769999999999998</v>
      </c>
      <c r="O7" s="28">
        <v>0.90029999999999999</v>
      </c>
      <c r="P7" s="26">
        <v>-2.2589999999999999</v>
      </c>
      <c r="Q7" s="27">
        <v>-1.7490000000000001</v>
      </c>
      <c r="R7" s="28">
        <v>0.317</v>
      </c>
      <c r="S7" s="22"/>
      <c r="T7" s="22"/>
    </row>
    <row r="8" spans="3:21" ht="19" thickBot="1" x14ac:dyDescent="0.25"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</row>
    <row r="9" spans="3:21" x14ac:dyDescent="0.2">
      <c r="C9" s="145" t="s">
        <v>167</v>
      </c>
      <c r="D9" s="47">
        <v>422.85</v>
      </c>
      <c r="E9" s="47">
        <v>366.78</v>
      </c>
      <c r="F9" s="48">
        <v>398.18</v>
      </c>
      <c r="G9" s="46">
        <v>567.38</v>
      </c>
      <c r="H9" s="47">
        <v>556.34</v>
      </c>
      <c r="I9" s="48">
        <v>608.87</v>
      </c>
      <c r="J9" s="46">
        <v>578.28200000000004</v>
      </c>
      <c r="K9" s="47">
        <v>606.79100000000005</v>
      </c>
      <c r="L9" s="48">
        <v>567.97199999999998</v>
      </c>
      <c r="M9" s="46">
        <v>571.32129999999995</v>
      </c>
      <c r="N9" s="47">
        <v>593.28930000000003</v>
      </c>
      <c r="O9" s="48">
        <v>545.37530000000004</v>
      </c>
      <c r="P9" s="47">
        <v>788.923</v>
      </c>
      <c r="Q9" s="47">
        <v>751.62099999999998</v>
      </c>
      <c r="R9" s="48">
        <v>811.57100000000003</v>
      </c>
      <c r="S9" s="22"/>
      <c r="T9" s="22"/>
    </row>
    <row r="10" spans="3:21" ht="19" thickBot="1" x14ac:dyDescent="0.25">
      <c r="C10" s="146" t="s">
        <v>96</v>
      </c>
      <c r="D10" s="44">
        <v>15.656000000000001</v>
      </c>
      <c r="E10" s="44">
        <v>15.414</v>
      </c>
      <c r="F10" s="45">
        <v>16.259</v>
      </c>
      <c r="G10" s="43">
        <v>38.975000000000001</v>
      </c>
      <c r="H10" s="44">
        <v>34.78</v>
      </c>
      <c r="I10" s="45">
        <v>38.392000000000003</v>
      </c>
      <c r="J10" s="43">
        <v>39.206000000000003</v>
      </c>
      <c r="K10" s="44">
        <v>36.052999999999997</v>
      </c>
      <c r="L10" s="45">
        <v>42.856999999999999</v>
      </c>
      <c r="M10" s="43">
        <v>73.730999999999995</v>
      </c>
      <c r="N10" s="44">
        <v>74.602000000000004</v>
      </c>
      <c r="O10" s="45">
        <v>74.001999999999995</v>
      </c>
      <c r="P10" s="44">
        <v>71.673000000000002</v>
      </c>
      <c r="Q10" s="44">
        <v>70.126999999999995</v>
      </c>
      <c r="R10" s="45">
        <v>69.819999999999993</v>
      </c>
      <c r="S10" s="22"/>
      <c r="T10" s="22"/>
    </row>
    <row r="11" spans="3:21" ht="19" thickBot="1" x14ac:dyDescent="0.25"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</row>
    <row r="12" spans="3:21" ht="21" thickBot="1" x14ac:dyDescent="0.25">
      <c r="D12" s="337" t="s">
        <v>120</v>
      </c>
      <c r="E12" s="338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</row>
    <row r="13" spans="3:21" x14ac:dyDescent="0.2"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</row>
    <row r="14" spans="3:21" x14ac:dyDescent="0.2"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</row>
    <row r="15" spans="3:21" x14ac:dyDescent="0.2"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</row>
    <row r="16" spans="3:21" x14ac:dyDescent="0.2"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</row>
    <row r="17" spans="4:20" x14ac:dyDescent="0.2"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</row>
    <row r="18" spans="4:20" x14ac:dyDescent="0.2"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</row>
    <row r="19" spans="4:20" x14ac:dyDescent="0.2"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</row>
    <row r="20" spans="4:20" x14ac:dyDescent="0.2"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</row>
    <row r="21" spans="4:20" x14ac:dyDescent="0.2"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</row>
    <row r="22" spans="4:20" x14ac:dyDescent="0.2"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</row>
    <row r="23" spans="4:20" x14ac:dyDescent="0.2"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</row>
    <row r="24" spans="4:20" x14ac:dyDescent="0.2"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</row>
    <row r="25" spans="4:20" x14ac:dyDescent="0.2"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</row>
    <row r="26" spans="4:20" x14ac:dyDescent="0.2"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</row>
    <row r="27" spans="4:20" x14ac:dyDescent="0.2"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</row>
  </sheetData>
  <mergeCells count="6">
    <mergeCell ref="P3:R3"/>
    <mergeCell ref="D12:E12"/>
    <mergeCell ref="D3:F3"/>
    <mergeCell ref="G3:I3"/>
    <mergeCell ref="J3:L3"/>
    <mergeCell ref="M3:O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74525-3077-C147-A274-C738938C7AC8}">
  <dimension ref="B4:T11"/>
  <sheetViews>
    <sheetView workbookViewId="0">
      <selection activeCell="C11" sqref="C11:D11"/>
    </sheetView>
  </sheetViews>
  <sheetFormatPr baseColWidth="10" defaultRowHeight="18" x14ac:dyDescent="0.2"/>
  <cols>
    <col min="1" max="1" width="10.83203125" style="20"/>
    <col min="2" max="2" width="35.6640625" style="20" customWidth="1"/>
    <col min="3" max="16384" width="10.83203125" style="20"/>
  </cols>
  <sheetData>
    <row r="4" spans="2:20" ht="19" thickBot="1" x14ac:dyDescent="0.25"/>
    <row r="5" spans="2:20" ht="19" thickBot="1" x14ac:dyDescent="0.25">
      <c r="C5" s="304" t="s">
        <v>168</v>
      </c>
      <c r="D5" s="305"/>
      <c r="E5" s="306"/>
      <c r="F5" s="304" t="s">
        <v>12</v>
      </c>
      <c r="G5" s="305"/>
      <c r="H5" s="306"/>
      <c r="I5" s="304" t="s">
        <v>13</v>
      </c>
      <c r="J5" s="305"/>
      <c r="K5" s="305"/>
      <c r="L5" s="304" t="s">
        <v>14</v>
      </c>
      <c r="M5" s="305"/>
      <c r="N5" s="306"/>
      <c r="O5" s="304" t="s">
        <v>0</v>
      </c>
      <c r="P5" s="305"/>
      <c r="Q5" s="306"/>
      <c r="R5" s="305" t="s">
        <v>166</v>
      </c>
      <c r="S5" s="305"/>
      <c r="T5" s="306"/>
    </row>
    <row r="6" spans="2:20" x14ac:dyDescent="0.2">
      <c r="B6" s="69" t="s">
        <v>9</v>
      </c>
      <c r="C6" s="46">
        <v>-0.36</v>
      </c>
      <c r="D6" s="47">
        <v>0.43</v>
      </c>
      <c r="E6" s="48">
        <v>0.82</v>
      </c>
      <c r="F6" s="46">
        <v>90.314999999999998</v>
      </c>
      <c r="G6" s="47">
        <v>87.941000000000003</v>
      </c>
      <c r="H6" s="48">
        <v>86.302999999999997</v>
      </c>
      <c r="I6" s="46">
        <v>2.48</v>
      </c>
      <c r="J6" s="47">
        <v>5.08</v>
      </c>
      <c r="K6" s="48">
        <v>6.41</v>
      </c>
      <c r="L6" s="46">
        <v>22.183</v>
      </c>
      <c r="M6" s="47">
        <v>20.451000000000001</v>
      </c>
      <c r="N6" s="48">
        <v>24.056000000000001</v>
      </c>
      <c r="O6" s="46">
        <v>61.8703</v>
      </c>
      <c r="P6" s="47">
        <v>57.453299999999999</v>
      </c>
      <c r="Q6" s="48">
        <v>60.761299999999999</v>
      </c>
      <c r="R6" s="47">
        <v>14.396000000000001</v>
      </c>
      <c r="S6" s="47">
        <v>20.024000000000001</v>
      </c>
      <c r="T6" s="48">
        <v>20.291</v>
      </c>
    </row>
    <row r="7" spans="2:20" x14ac:dyDescent="0.2">
      <c r="B7" s="78" t="s">
        <v>10</v>
      </c>
      <c r="C7" s="41">
        <v>-0.47</v>
      </c>
      <c r="D7" s="40">
        <v>-0.1</v>
      </c>
      <c r="E7" s="42">
        <v>-10.56</v>
      </c>
      <c r="F7" s="41">
        <v>990.26300000000003</v>
      </c>
      <c r="G7" s="40">
        <v>996.28399999999999</v>
      </c>
      <c r="H7" s="42">
        <v>1023.676</v>
      </c>
      <c r="I7" s="41">
        <v>-0.43</v>
      </c>
      <c r="J7" s="40">
        <v>0.76</v>
      </c>
      <c r="K7" s="42">
        <v>0.39</v>
      </c>
      <c r="L7" s="41">
        <v>9.41</v>
      </c>
      <c r="M7" s="40">
        <v>9.6270000000000007</v>
      </c>
      <c r="N7" s="42">
        <v>10.217000000000001</v>
      </c>
      <c r="O7" s="41">
        <v>48.494300000000003</v>
      </c>
      <c r="P7" s="40">
        <v>44.3093</v>
      </c>
      <c r="Q7" s="42">
        <v>53.2453</v>
      </c>
      <c r="R7" s="40">
        <v>3.3650000000000002</v>
      </c>
      <c r="S7" s="40">
        <v>6.3739999999999997</v>
      </c>
      <c r="T7" s="42">
        <v>6.7729999999999997</v>
      </c>
    </row>
    <row r="8" spans="2:20" ht="19" thickBot="1" x14ac:dyDescent="0.25">
      <c r="B8" s="81" t="s">
        <v>167</v>
      </c>
      <c r="C8" s="43">
        <v>422.85</v>
      </c>
      <c r="D8" s="44">
        <v>366.78</v>
      </c>
      <c r="E8" s="45">
        <v>398.18</v>
      </c>
      <c r="F8" s="43">
        <v>813.09400000000005</v>
      </c>
      <c r="G8" s="44">
        <v>780.92499999999995</v>
      </c>
      <c r="H8" s="45">
        <v>852.59699999999998</v>
      </c>
      <c r="I8" s="43">
        <v>567.38</v>
      </c>
      <c r="J8" s="44">
        <v>556.34</v>
      </c>
      <c r="K8" s="45">
        <v>608.87</v>
      </c>
      <c r="L8" s="43">
        <v>578.28200000000004</v>
      </c>
      <c r="M8" s="44">
        <v>606.79100000000005</v>
      </c>
      <c r="N8" s="45">
        <v>567.97199999999998</v>
      </c>
      <c r="O8" s="43">
        <v>571.32129999999995</v>
      </c>
      <c r="P8" s="44">
        <v>593.28930000000003</v>
      </c>
      <c r="Q8" s="45">
        <v>545.37530000000004</v>
      </c>
      <c r="R8" s="44">
        <v>788.923</v>
      </c>
      <c r="S8" s="44">
        <v>751.62099999999998</v>
      </c>
      <c r="T8" s="45">
        <v>811.57100000000003</v>
      </c>
    </row>
    <row r="9" spans="2:20" ht="19" thickBot="1" x14ac:dyDescent="0.25">
      <c r="B9" s="150" t="s">
        <v>96</v>
      </c>
      <c r="C9" s="59">
        <v>15.656000000000001</v>
      </c>
      <c r="D9" s="60">
        <v>15.414</v>
      </c>
      <c r="E9" s="61">
        <v>16.259</v>
      </c>
      <c r="F9" s="59">
        <v>75.971999999999994</v>
      </c>
      <c r="G9" s="60">
        <v>74.456999999999994</v>
      </c>
      <c r="H9" s="61">
        <v>70.778999999999996</v>
      </c>
      <c r="I9" s="59">
        <v>38.975000000000001</v>
      </c>
      <c r="J9" s="60">
        <v>34.78</v>
      </c>
      <c r="K9" s="61">
        <v>38.392000000000003</v>
      </c>
      <c r="L9" s="59">
        <v>39.206000000000003</v>
      </c>
      <c r="M9" s="60">
        <v>36.052999999999997</v>
      </c>
      <c r="N9" s="61">
        <v>42.856999999999999</v>
      </c>
      <c r="O9" s="59">
        <v>73.730999999999995</v>
      </c>
      <c r="P9" s="60">
        <v>74.602000000000004</v>
      </c>
      <c r="Q9" s="61">
        <v>74.001999999999995</v>
      </c>
      <c r="R9" s="59">
        <v>71.673000000000002</v>
      </c>
      <c r="S9" s="60">
        <v>70.126999999999995</v>
      </c>
      <c r="T9" s="61">
        <v>69.819999999999993</v>
      </c>
    </row>
    <row r="10" spans="2:20" ht="19" thickBot="1" x14ac:dyDescent="0.25"/>
    <row r="11" spans="2:20" ht="21" thickBot="1" x14ac:dyDescent="0.25">
      <c r="C11" s="337" t="s">
        <v>120</v>
      </c>
      <c r="D11" s="338"/>
    </row>
  </sheetData>
  <mergeCells count="7">
    <mergeCell ref="O5:Q5"/>
    <mergeCell ref="R5:T5"/>
    <mergeCell ref="C11:D11"/>
    <mergeCell ref="C5:E5"/>
    <mergeCell ref="F5:H5"/>
    <mergeCell ref="I5:K5"/>
    <mergeCell ref="L5:N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C6035-AB69-A049-B4A4-812573DA108C}">
  <dimension ref="B3:J23"/>
  <sheetViews>
    <sheetView zoomScale="150" zoomScaleNormal="150" workbookViewId="0">
      <selection activeCell="J17" sqref="J17"/>
    </sheetView>
  </sheetViews>
  <sheetFormatPr baseColWidth="10" defaultRowHeight="18" x14ac:dyDescent="0.2"/>
  <cols>
    <col min="1" max="1" width="10.83203125" style="20"/>
    <col min="2" max="2" width="38.83203125" style="20" customWidth="1"/>
    <col min="3" max="16384" width="10.83203125" style="20"/>
  </cols>
  <sheetData>
    <row r="3" spans="2:10" ht="19" thickBot="1" x14ac:dyDescent="0.25"/>
    <row r="4" spans="2:10" ht="19" thickBot="1" x14ac:dyDescent="0.25">
      <c r="B4" s="177"/>
      <c r="C4" s="307" t="s">
        <v>13</v>
      </c>
      <c r="D4" s="309"/>
      <c r="E4" s="307" t="s">
        <v>14</v>
      </c>
      <c r="F4" s="309"/>
      <c r="G4" s="307" t="s">
        <v>168</v>
      </c>
      <c r="H4" s="309"/>
      <c r="I4" s="171"/>
      <c r="J4" s="171"/>
    </row>
    <row r="5" spans="2:10" x14ac:dyDescent="0.2">
      <c r="B5" s="174" t="s">
        <v>18</v>
      </c>
      <c r="C5" s="49">
        <v>12.698</v>
      </c>
      <c r="D5" s="51">
        <v>16.89</v>
      </c>
      <c r="E5" s="49">
        <v>14.848000000000001</v>
      </c>
      <c r="F5" s="51">
        <v>15.983000000000001</v>
      </c>
      <c r="G5" s="49">
        <v>-4.2000000000000003E-2</v>
      </c>
      <c r="H5" s="51">
        <v>-0.17699999999999999</v>
      </c>
    </row>
    <row r="6" spans="2:10" x14ac:dyDescent="0.2">
      <c r="B6" s="175" t="s">
        <v>53</v>
      </c>
      <c r="C6" s="23">
        <v>8.3554999999999993</v>
      </c>
      <c r="D6" s="25">
        <v>9.0425000000000004</v>
      </c>
      <c r="E6" s="23">
        <v>8.3079999999999998</v>
      </c>
      <c r="F6" s="25">
        <v>15.983000000000001</v>
      </c>
      <c r="G6" s="23">
        <v>-0.27100000000000002</v>
      </c>
      <c r="H6" s="25">
        <v>-0.27100000000000002</v>
      </c>
    </row>
    <row r="7" spans="2:10" x14ac:dyDescent="0.2">
      <c r="B7" s="175" t="s">
        <v>48</v>
      </c>
      <c r="C7" s="23">
        <v>-0.315</v>
      </c>
      <c r="D7" s="25">
        <v>-0.106</v>
      </c>
      <c r="E7" s="23">
        <v>1.4059999999999999</v>
      </c>
      <c r="F7" s="25">
        <v>-0.93500000000000005</v>
      </c>
      <c r="G7" s="23">
        <v>-0.17899999999999999</v>
      </c>
      <c r="H7" s="25">
        <v>-0.17699999999999999</v>
      </c>
    </row>
    <row r="8" spans="2:10" x14ac:dyDescent="0.2">
      <c r="B8" s="175" t="s">
        <v>49</v>
      </c>
      <c r="C8" s="23">
        <v>0.13550000000000001</v>
      </c>
      <c r="D8" s="25">
        <v>-0.60299999999999998</v>
      </c>
      <c r="E8" s="23">
        <v>-6.3E-2</v>
      </c>
      <c r="F8" s="25">
        <v>0.18099999999999999</v>
      </c>
      <c r="G8" s="23">
        <v>-0.25900000000000001</v>
      </c>
      <c r="H8" s="25">
        <v>0.53649999999999998</v>
      </c>
    </row>
    <row r="9" spans="2:10" x14ac:dyDescent="0.2">
      <c r="B9" s="175" t="s">
        <v>50</v>
      </c>
      <c r="C9" s="23">
        <v>-0.60299999999999998</v>
      </c>
      <c r="D9" s="25">
        <v>-0.318</v>
      </c>
      <c r="E9" s="23">
        <v>0.83599999999999997</v>
      </c>
      <c r="F9" s="25">
        <v>-9.7000000000000003E-2</v>
      </c>
      <c r="G9" s="23">
        <v>-0.25800000000000001</v>
      </c>
      <c r="H9" s="25">
        <v>-5.8999999999999997E-2</v>
      </c>
    </row>
    <row r="10" spans="2:10" ht="19" x14ac:dyDescent="0.25">
      <c r="B10" s="178" t="s">
        <v>96</v>
      </c>
      <c r="C10" s="41">
        <v>13.51</v>
      </c>
      <c r="D10" s="42">
        <v>12.641</v>
      </c>
      <c r="E10" s="41">
        <v>13.645</v>
      </c>
      <c r="F10" s="42">
        <v>14.058999999999999</v>
      </c>
      <c r="G10" s="179">
        <v>12.919</v>
      </c>
      <c r="H10" s="180">
        <v>12.247999999999999</v>
      </c>
    </row>
    <row r="11" spans="2:10" ht="19" thickBot="1" x14ac:dyDescent="0.25">
      <c r="B11" s="139" t="s">
        <v>171</v>
      </c>
      <c r="C11" s="43">
        <v>103.66200000000001</v>
      </c>
      <c r="D11" s="45">
        <v>93.617000000000004</v>
      </c>
      <c r="E11" s="43">
        <v>162.03899999999999</v>
      </c>
      <c r="F11" s="45">
        <v>124.869</v>
      </c>
      <c r="G11" s="43">
        <v>11.686999999999999</v>
      </c>
      <c r="H11" s="45">
        <v>77.064000000000007</v>
      </c>
    </row>
    <row r="12" spans="2:10" ht="19" thickBot="1" x14ac:dyDescent="0.25"/>
    <row r="13" spans="2:10" ht="19" thickBot="1" x14ac:dyDescent="0.25">
      <c r="C13" s="304" t="s">
        <v>47</v>
      </c>
      <c r="D13" s="306"/>
    </row>
    <row r="14" spans="2:10" ht="21" thickBot="1" x14ac:dyDescent="0.25">
      <c r="B14" s="174" t="s">
        <v>48</v>
      </c>
      <c r="C14" s="46">
        <v>207.41399999999999</v>
      </c>
      <c r="D14" s="48">
        <v>203.74600000000001</v>
      </c>
      <c r="F14" s="337" t="s">
        <v>120</v>
      </c>
      <c r="G14" s="338"/>
    </row>
    <row r="15" spans="2:10" x14ac:dyDescent="0.2">
      <c r="B15" s="175" t="s">
        <v>49</v>
      </c>
      <c r="C15" s="41">
        <v>188.85300000000001</v>
      </c>
      <c r="D15" s="42">
        <v>180.47</v>
      </c>
    </row>
    <row r="16" spans="2:10" x14ac:dyDescent="0.2">
      <c r="B16" s="175" t="s">
        <v>50</v>
      </c>
      <c r="C16" s="41">
        <v>177.386</v>
      </c>
      <c r="D16" s="42">
        <v>177.727</v>
      </c>
    </row>
    <row r="17" spans="2:7" x14ac:dyDescent="0.2">
      <c r="B17" s="178" t="s">
        <v>96</v>
      </c>
      <c r="C17" s="41">
        <v>18.324000000000002</v>
      </c>
      <c r="D17" s="42">
        <v>19.692</v>
      </c>
    </row>
    <row r="18" spans="2:7" ht="19" thickBot="1" x14ac:dyDescent="0.25">
      <c r="B18" s="139" t="s">
        <v>171</v>
      </c>
      <c r="C18" s="43">
        <v>237.88</v>
      </c>
      <c r="D18" s="45">
        <v>292.98700000000002</v>
      </c>
    </row>
    <row r="20" spans="2:7" x14ac:dyDescent="0.2">
      <c r="C20" s="36"/>
      <c r="D20" s="36"/>
      <c r="E20" s="234"/>
      <c r="G20" s="234"/>
    </row>
    <row r="21" spans="2:7" x14ac:dyDescent="0.2">
      <c r="C21" s="36"/>
      <c r="D21" s="36"/>
    </row>
    <row r="22" spans="2:7" x14ac:dyDescent="0.2">
      <c r="C22" s="36"/>
      <c r="D22" s="36"/>
    </row>
    <row r="23" spans="2:7" x14ac:dyDescent="0.2">
      <c r="C23" s="36"/>
      <c r="D23" s="36"/>
    </row>
  </sheetData>
  <mergeCells count="5">
    <mergeCell ref="F14:G14"/>
    <mergeCell ref="C13:D13"/>
    <mergeCell ref="C4:D4"/>
    <mergeCell ref="G4:H4"/>
    <mergeCell ref="E4:F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B9378-5B8F-8541-A126-17FBEC4E8B24}">
  <dimension ref="B1:P23"/>
  <sheetViews>
    <sheetView zoomScale="120" zoomScaleNormal="120" workbookViewId="0">
      <selection activeCell="L12" sqref="L12"/>
    </sheetView>
  </sheetViews>
  <sheetFormatPr baseColWidth="10" defaultRowHeight="18" x14ac:dyDescent="0.2"/>
  <cols>
    <col min="1" max="1" width="10.83203125" style="20"/>
    <col min="2" max="2" width="40.1640625" style="20" customWidth="1"/>
    <col min="3" max="8" width="11.1640625" style="20" bestFit="1" customWidth="1"/>
    <col min="9" max="16384" width="10.83203125" style="20"/>
  </cols>
  <sheetData>
    <row r="1" spans="2:16" x14ac:dyDescent="0.2">
      <c r="B1" s="22"/>
      <c r="C1" s="22"/>
      <c r="D1" s="22"/>
      <c r="E1" s="22"/>
      <c r="F1" s="22"/>
      <c r="G1" s="22"/>
      <c r="H1" s="22"/>
      <c r="I1" s="22"/>
      <c r="J1" s="22"/>
    </row>
    <row r="2" spans="2:16" x14ac:dyDescent="0.2">
      <c r="B2" s="22"/>
      <c r="C2" s="22"/>
      <c r="D2" s="22"/>
      <c r="E2" s="22"/>
      <c r="F2" s="22"/>
      <c r="G2" s="22"/>
      <c r="H2" s="22"/>
      <c r="I2" s="22"/>
      <c r="J2" s="22"/>
    </row>
    <row r="3" spans="2:16" ht="19" thickBot="1" x14ac:dyDescent="0.25">
      <c r="B3" s="22"/>
      <c r="C3" s="22"/>
      <c r="D3" s="22"/>
      <c r="E3" s="22"/>
      <c r="F3" s="22"/>
      <c r="G3" s="22"/>
      <c r="H3" s="22"/>
      <c r="I3" s="22"/>
      <c r="J3" s="22"/>
    </row>
    <row r="4" spans="2:16" ht="19" thickBot="1" x14ac:dyDescent="0.25">
      <c r="B4" s="22"/>
      <c r="C4" s="307" t="s">
        <v>64</v>
      </c>
      <c r="D4" s="308"/>
      <c r="E4" s="307" t="s">
        <v>14</v>
      </c>
      <c r="F4" s="309"/>
      <c r="G4" s="308" t="s">
        <v>168</v>
      </c>
      <c r="H4" s="309"/>
      <c r="I4" s="22"/>
      <c r="J4" s="22"/>
    </row>
    <row r="5" spans="2:16" x14ac:dyDescent="0.2">
      <c r="B5" s="174" t="s">
        <v>8</v>
      </c>
      <c r="C5" s="49">
        <v>52.333500000000001</v>
      </c>
      <c r="D5" s="50">
        <v>61.729500000000002</v>
      </c>
      <c r="E5" s="49">
        <v>12.0695</v>
      </c>
      <c r="F5" s="51">
        <v>10.3515</v>
      </c>
      <c r="G5" s="49">
        <v>0.6</v>
      </c>
      <c r="H5" s="51">
        <v>0.38500000000000001</v>
      </c>
      <c r="I5" s="22"/>
      <c r="J5" s="22"/>
      <c r="K5" s="22"/>
      <c r="L5" s="22"/>
      <c r="M5" s="22"/>
      <c r="N5" s="22"/>
      <c r="O5" s="22"/>
      <c r="P5" s="22"/>
    </row>
    <row r="6" spans="2:16" x14ac:dyDescent="0.2">
      <c r="B6" s="175" t="s">
        <v>3</v>
      </c>
      <c r="C6" s="23">
        <v>59.3795</v>
      </c>
      <c r="D6" s="24">
        <v>56.4285</v>
      </c>
      <c r="E6" s="23">
        <v>29.256499999999999</v>
      </c>
      <c r="F6" s="25">
        <v>28.592500000000001</v>
      </c>
      <c r="G6" s="23">
        <v>-0.27500000000000002</v>
      </c>
      <c r="H6" s="25">
        <v>-0.749</v>
      </c>
      <c r="I6" s="22"/>
      <c r="J6" s="22"/>
      <c r="K6" s="22"/>
      <c r="L6" s="22"/>
      <c r="M6" s="22"/>
      <c r="N6" s="22"/>
      <c r="O6" s="22"/>
      <c r="P6" s="22"/>
    </row>
    <row r="7" spans="2:16" x14ac:dyDescent="0.2">
      <c r="B7" s="175" t="s">
        <v>51</v>
      </c>
      <c r="C7" s="23">
        <v>-2.1499999999999998E-2</v>
      </c>
      <c r="D7" s="24">
        <v>0.45050000000000001</v>
      </c>
      <c r="E7" s="23">
        <v>-0.34050000000000002</v>
      </c>
      <c r="F7" s="25">
        <v>9.1499999999999998E-2</v>
      </c>
      <c r="G7" s="23">
        <v>-0.40100000000000002</v>
      </c>
      <c r="H7" s="25">
        <v>-0.80300000000000005</v>
      </c>
      <c r="I7" s="22"/>
      <c r="J7" s="22"/>
      <c r="K7" s="22"/>
      <c r="L7" s="22"/>
      <c r="M7" s="22"/>
      <c r="N7" s="22"/>
      <c r="O7" s="22"/>
      <c r="P7" s="22"/>
    </row>
    <row r="8" spans="2:16" x14ac:dyDescent="0.2">
      <c r="B8" s="175" t="s">
        <v>37</v>
      </c>
      <c r="C8" s="23">
        <v>-0.34350000000000003</v>
      </c>
      <c r="D8" s="24">
        <v>-0.2555</v>
      </c>
      <c r="E8" s="23">
        <v>0.35949999999999999</v>
      </c>
      <c r="F8" s="25">
        <v>-0.16950000000000001</v>
      </c>
      <c r="G8" s="23">
        <v>-0.93799999999999994</v>
      </c>
      <c r="H8" s="25">
        <v>-0.14000000000000001</v>
      </c>
      <c r="I8" s="22"/>
      <c r="J8" s="22"/>
      <c r="K8" s="22"/>
      <c r="L8" s="22"/>
      <c r="M8" s="22"/>
      <c r="N8" s="22"/>
      <c r="O8" s="22"/>
      <c r="P8" s="22"/>
    </row>
    <row r="9" spans="2:16" ht="19" thickBot="1" x14ac:dyDescent="0.25">
      <c r="B9" s="175" t="s">
        <v>52</v>
      </c>
      <c r="C9" s="26">
        <v>-2.5499999999999998E-2</v>
      </c>
      <c r="D9" s="27">
        <v>-0.46949999999999997</v>
      </c>
      <c r="E9" s="26">
        <v>0.33050000000000002</v>
      </c>
      <c r="F9" s="28">
        <v>-0.59850000000000003</v>
      </c>
      <c r="G9" s="23">
        <v>-0.24399999999999999</v>
      </c>
      <c r="H9" s="25">
        <v>-0.94399999999999995</v>
      </c>
      <c r="I9" s="22"/>
      <c r="J9" s="22"/>
      <c r="K9" s="22"/>
      <c r="L9" s="22"/>
      <c r="M9" s="22"/>
      <c r="N9" s="22"/>
      <c r="O9" s="22"/>
      <c r="P9" s="22"/>
    </row>
    <row r="10" spans="2:16" x14ac:dyDescent="0.2">
      <c r="B10" s="174" t="s">
        <v>96</v>
      </c>
      <c r="C10" s="47">
        <v>12.404</v>
      </c>
      <c r="D10" s="47">
        <v>11.891</v>
      </c>
      <c r="E10" s="46">
        <v>7.7839999999999998</v>
      </c>
      <c r="F10" s="48">
        <v>7.1029999999999998</v>
      </c>
      <c r="G10" s="46">
        <v>10.304</v>
      </c>
      <c r="H10" s="48">
        <v>9.9139999999999997</v>
      </c>
      <c r="I10" s="22"/>
      <c r="J10" s="22"/>
      <c r="K10" s="22"/>
      <c r="L10" s="22"/>
      <c r="M10" s="22"/>
      <c r="N10" s="22"/>
      <c r="O10" s="22"/>
      <c r="P10" s="22"/>
    </row>
    <row r="11" spans="2:16" ht="19" thickBot="1" x14ac:dyDescent="0.25">
      <c r="B11" s="139" t="s">
        <v>171</v>
      </c>
      <c r="C11" s="43">
        <v>32.059999999999995</v>
      </c>
      <c r="D11" s="45">
        <v>231.55100000000002</v>
      </c>
      <c r="E11" s="43">
        <v>136.68099999999998</v>
      </c>
      <c r="F11" s="45">
        <v>95.012</v>
      </c>
      <c r="G11" s="43">
        <v>195.57599999999999</v>
      </c>
      <c r="H11" s="45">
        <v>269.53699999999998</v>
      </c>
      <c r="I11" s="22"/>
      <c r="J11" s="22"/>
      <c r="K11" s="22"/>
      <c r="L11" s="22"/>
      <c r="M11" s="22"/>
      <c r="N11" s="22"/>
      <c r="O11" s="22"/>
      <c r="P11" s="22"/>
    </row>
    <row r="12" spans="2:16" ht="19" thickBot="1" x14ac:dyDescent="0.25">
      <c r="B12" s="22"/>
      <c r="C12" s="22"/>
      <c r="D12" s="22"/>
      <c r="E12" s="22"/>
      <c r="F12" s="22"/>
      <c r="G12" s="22"/>
      <c r="H12" s="22"/>
      <c r="I12" s="22"/>
      <c r="J12" s="22"/>
    </row>
    <row r="13" spans="2:16" ht="19" thickBot="1" x14ac:dyDescent="0.25">
      <c r="B13" s="22"/>
      <c r="C13" s="307" t="s">
        <v>172</v>
      </c>
      <c r="D13" s="309"/>
      <c r="E13" s="307" t="s">
        <v>168</v>
      </c>
      <c r="F13" s="309"/>
      <c r="G13" s="22"/>
      <c r="H13" s="22"/>
      <c r="I13" s="22"/>
      <c r="J13" s="22"/>
    </row>
    <row r="14" spans="2:16" x14ac:dyDescent="0.2">
      <c r="B14" s="174" t="s">
        <v>51</v>
      </c>
      <c r="C14" s="49">
        <v>86.123999999999995</v>
      </c>
      <c r="D14" s="51">
        <v>73.400000000000006</v>
      </c>
      <c r="E14" s="49">
        <v>-0.89849999999999997</v>
      </c>
      <c r="F14" s="51">
        <v>-0.34350000000000003</v>
      </c>
      <c r="G14" s="22"/>
      <c r="H14" s="22"/>
      <c r="I14" s="22"/>
      <c r="J14" s="22"/>
      <c r="K14" s="22"/>
    </row>
    <row r="15" spans="2:16" x14ac:dyDescent="0.2">
      <c r="B15" s="175" t="s">
        <v>37</v>
      </c>
      <c r="C15" s="23">
        <v>92.268000000000001</v>
      </c>
      <c r="D15" s="25">
        <v>84.221999999999994</v>
      </c>
      <c r="E15" s="23">
        <v>-0.87649999999999995</v>
      </c>
      <c r="F15" s="25">
        <v>-9.5500000000000002E-2</v>
      </c>
      <c r="G15" s="22"/>
      <c r="H15" s="22"/>
      <c r="I15" s="22"/>
      <c r="J15" s="22"/>
      <c r="K15" s="22"/>
    </row>
    <row r="16" spans="2:16" ht="19" thickBot="1" x14ac:dyDescent="0.25">
      <c r="B16" s="175" t="s">
        <v>52</v>
      </c>
      <c r="C16" s="23">
        <v>81.213999999999999</v>
      </c>
      <c r="D16" s="25">
        <v>66.108999999999995</v>
      </c>
      <c r="E16" s="23">
        <v>-0.57050000000000001</v>
      </c>
      <c r="F16" s="25">
        <v>-0.17249999999999999</v>
      </c>
      <c r="G16" s="22"/>
      <c r="H16" s="22"/>
      <c r="I16" s="22"/>
      <c r="J16" s="22"/>
      <c r="K16" s="22"/>
    </row>
    <row r="17" spans="2:11" x14ac:dyDescent="0.2">
      <c r="B17" s="174" t="s">
        <v>96</v>
      </c>
      <c r="C17" s="292">
        <v>20.045999999999999</v>
      </c>
      <c r="D17" s="292">
        <v>23.648</v>
      </c>
      <c r="E17" s="291">
        <v>5.45</v>
      </c>
      <c r="F17" s="293">
        <v>5.1050000000000004</v>
      </c>
      <c r="G17" s="22"/>
      <c r="H17" s="22"/>
      <c r="I17" s="22"/>
      <c r="J17" s="22"/>
      <c r="K17" s="22"/>
    </row>
    <row r="18" spans="2:11" ht="19" thickBot="1" x14ac:dyDescent="0.25">
      <c r="B18" s="139" t="s">
        <v>260</v>
      </c>
      <c r="C18" s="297">
        <v>91.781000000000006</v>
      </c>
      <c r="D18" s="297">
        <v>108.247</v>
      </c>
      <c r="E18" s="296">
        <v>112.03700000000001</v>
      </c>
      <c r="F18" s="298">
        <v>117.76600000000001</v>
      </c>
      <c r="G18" s="22"/>
      <c r="H18" s="22"/>
      <c r="I18" s="22"/>
      <c r="J18" s="22"/>
    </row>
    <row r="19" spans="2:11" ht="19" thickBot="1" x14ac:dyDescent="0.25">
      <c r="B19" s="22"/>
      <c r="F19" s="22"/>
      <c r="G19" s="22"/>
      <c r="H19" s="22"/>
      <c r="I19" s="22"/>
      <c r="J19" s="22"/>
    </row>
    <row r="20" spans="2:11" ht="21" thickBot="1" x14ac:dyDescent="0.25">
      <c r="B20" s="22"/>
      <c r="C20" s="339" t="s">
        <v>120</v>
      </c>
      <c r="D20" s="340"/>
      <c r="E20" s="22"/>
      <c r="F20" s="22"/>
      <c r="G20" s="22"/>
      <c r="H20" s="22"/>
      <c r="I20" s="22"/>
      <c r="J20" s="22"/>
    </row>
    <row r="21" spans="2:11" x14ac:dyDescent="0.2">
      <c r="B21" s="22"/>
      <c r="C21" s="154"/>
      <c r="D21" s="154"/>
      <c r="E21" s="22"/>
      <c r="F21" s="22"/>
      <c r="G21" s="22"/>
      <c r="H21" s="22"/>
      <c r="I21" s="22"/>
      <c r="J21" s="22"/>
    </row>
    <row r="22" spans="2:11" x14ac:dyDescent="0.2">
      <c r="B22" s="22"/>
      <c r="C22" s="36"/>
      <c r="D22" s="22"/>
      <c r="E22" s="36"/>
      <c r="F22" s="22"/>
      <c r="G22" s="36"/>
      <c r="H22" s="22"/>
      <c r="I22" s="22"/>
      <c r="J22" s="22"/>
    </row>
    <row r="23" spans="2:11" x14ac:dyDescent="0.2">
      <c r="C23" s="234"/>
      <c r="D23" s="234"/>
      <c r="E23" s="234"/>
      <c r="F23" s="234"/>
      <c r="G23" s="234"/>
      <c r="H23" s="234"/>
    </row>
  </sheetData>
  <mergeCells count="6">
    <mergeCell ref="G4:H4"/>
    <mergeCell ref="C20:D20"/>
    <mergeCell ref="C13:D13"/>
    <mergeCell ref="E13:F13"/>
    <mergeCell ref="C4:D4"/>
    <mergeCell ref="E4: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23C4F-EBF8-864E-A405-E91FF90621E4}">
  <dimension ref="B1:G22"/>
  <sheetViews>
    <sheetView zoomScale="116" workbookViewId="0">
      <selection activeCell="B18" sqref="B18"/>
    </sheetView>
  </sheetViews>
  <sheetFormatPr baseColWidth="10" defaultRowHeight="18" x14ac:dyDescent="0.2"/>
  <cols>
    <col min="1" max="1" width="10.83203125" style="20"/>
    <col min="2" max="2" width="31.83203125" style="20" customWidth="1"/>
    <col min="3" max="5" width="10.83203125" style="20"/>
    <col min="6" max="6" width="10.83203125" style="68"/>
    <col min="7" max="16384" width="10.83203125" style="20"/>
  </cols>
  <sheetData>
    <row r="1" spans="2:7" ht="19" thickBot="1" x14ac:dyDescent="0.25"/>
    <row r="2" spans="2:7" ht="19" thickBot="1" x14ac:dyDescent="0.25">
      <c r="B2" s="304" t="s">
        <v>88</v>
      </c>
      <c r="C2" s="305"/>
      <c r="D2" s="305"/>
      <c r="E2" s="306"/>
      <c r="G2" s="22"/>
    </row>
    <row r="3" spans="2:7" x14ac:dyDescent="0.2">
      <c r="B3" s="69"/>
      <c r="C3" s="70" t="s">
        <v>59</v>
      </c>
      <c r="D3" s="70" t="s">
        <v>60</v>
      </c>
      <c r="E3" s="71" t="s">
        <v>61</v>
      </c>
      <c r="F3" s="68" t="s">
        <v>62</v>
      </c>
      <c r="G3" s="22"/>
    </row>
    <row r="4" spans="2:7" x14ac:dyDescent="0.2">
      <c r="B4" s="72" t="s">
        <v>55</v>
      </c>
      <c r="C4" s="21">
        <v>48.3</v>
      </c>
      <c r="D4" s="21">
        <v>47</v>
      </c>
      <c r="E4" s="73">
        <v>33</v>
      </c>
      <c r="G4" s="22"/>
    </row>
    <row r="5" spans="2:7" x14ac:dyDescent="0.2">
      <c r="B5" s="72" t="s">
        <v>45</v>
      </c>
      <c r="C5" s="21">
        <v>52.4</v>
      </c>
      <c r="D5" s="21">
        <v>69.599999999999994</v>
      </c>
      <c r="E5" s="73">
        <v>65.5</v>
      </c>
      <c r="G5" s="22"/>
    </row>
    <row r="6" spans="2:7" x14ac:dyDescent="0.2">
      <c r="B6" s="72" t="s">
        <v>56</v>
      </c>
      <c r="C6" s="21">
        <v>2.16</v>
      </c>
      <c r="D6" s="21">
        <v>1.31</v>
      </c>
      <c r="E6" s="73">
        <v>3.79</v>
      </c>
      <c r="G6" s="22"/>
    </row>
    <row r="7" spans="2:7" x14ac:dyDescent="0.2">
      <c r="B7" s="72" t="s">
        <v>57</v>
      </c>
      <c r="C7" s="21">
        <v>2.92</v>
      </c>
      <c r="D7" s="21">
        <v>10.1</v>
      </c>
      <c r="E7" s="73">
        <v>9.66</v>
      </c>
      <c r="G7" s="22"/>
    </row>
    <row r="8" spans="2:7" ht="19" thickBot="1" x14ac:dyDescent="0.25">
      <c r="B8" s="74" t="s">
        <v>58</v>
      </c>
      <c r="C8" s="75">
        <v>9.25</v>
      </c>
      <c r="D8" s="75">
        <v>42.3</v>
      </c>
      <c r="E8" s="76">
        <v>43.4</v>
      </c>
      <c r="G8" s="22"/>
    </row>
    <row r="9" spans="2:7" ht="19" thickBot="1" x14ac:dyDescent="0.25">
      <c r="C9" s="22"/>
      <c r="D9" s="22"/>
      <c r="E9" s="22"/>
      <c r="G9" s="22"/>
    </row>
    <row r="10" spans="2:7" ht="19" thickBot="1" x14ac:dyDescent="0.25">
      <c r="B10" s="304" t="s">
        <v>89</v>
      </c>
      <c r="C10" s="305"/>
      <c r="D10" s="305"/>
      <c r="E10" s="306"/>
      <c r="G10" s="22"/>
    </row>
    <row r="11" spans="2:7" x14ac:dyDescent="0.2">
      <c r="B11" s="69"/>
      <c r="C11" s="70" t="s">
        <v>59</v>
      </c>
      <c r="D11" s="70" t="s">
        <v>60</v>
      </c>
      <c r="E11" s="71" t="s">
        <v>61</v>
      </c>
      <c r="F11" s="68" t="s">
        <v>62</v>
      </c>
      <c r="G11" s="22"/>
    </row>
    <row r="12" spans="2:7" x14ac:dyDescent="0.2">
      <c r="B12" s="72" t="s">
        <v>55</v>
      </c>
      <c r="C12" s="21">
        <v>30</v>
      </c>
      <c r="D12" s="21">
        <v>35.1</v>
      </c>
      <c r="E12" s="73">
        <v>30.1</v>
      </c>
      <c r="G12" s="22"/>
    </row>
    <row r="13" spans="2:7" x14ac:dyDescent="0.2">
      <c r="B13" s="72" t="s">
        <v>45</v>
      </c>
      <c r="C13" s="21">
        <v>36.299999999999997</v>
      </c>
      <c r="D13" s="21">
        <v>56.3</v>
      </c>
      <c r="E13" s="73">
        <v>43.5</v>
      </c>
      <c r="G13" s="22"/>
    </row>
    <row r="14" spans="2:7" x14ac:dyDescent="0.2">
      <c r="B14" s="72" t="s">
        <v>56</v>
      </c>
      <c r="C14" s="21">
        <v>11.2</v>
      </c>
      <c r="D14" s="21">
        <v>2.78</v>
      </c>
      <c r="E14" s="73">
        <v>4.62</v>
      </c>
      <c r="G14" s="22"/>
    </row>
    <row r="15" spans="2:7" x14ac:dyDescent="0.2">
      <c r="B15" s="72" t="s">
        <v>57</v>
      </c>
      <c r="C15" s="21">
        <v>20.3</v>
      </c>
      <c r="D15" s="21">
        <v>22.8</v>
      </c>
      <c r="E15" s="73">
        <v>15.8</v>
      </c>
      <c r="G15" s="22"/>
    </row>
    <row r="16" spans="2:7" ht="19" thickBot="1" x14ac:dyDescent="0.25">
      <c r="B16" s="74" t="s">
        <v>58</v>
      </c>
      <c r="C16" s="75">
        <v>16.100000000000001</v>
      </c>
      <c r="D16" s="75">
        <v>26.5</v>
      </c>
      <c r="E16" s="76">
        <v>19.8</v>
      </c>
      <c r="G16" s="22"/>
    </row>
    <row r="17" spans="2:7" ht="19" thickBot="1" x14ac:dyDescent="0.25">
      <c r="C17" s="22"/>
      <c r="D17" s="22"/>
      <c r="E17" s="22"/>
      <c r="G17" s="22"/>
    </row>
    <row r="18" spans="2:7" ht="19" thickBot="1" x14ac:dyDescent="0.25">
      <c r="B18" s="207" t="s">
        <v>262</v>
      </c>
      <c r="C18" s="22"/>
      <c r="D18" s="22"/>
      <c r="E18" s="22"/>
      <c r="G18" s="22"/>
    </row>
    <row r="19" spans="2:7" ht="19" thickBot="1" x14ac:dyDescent="0.25">
      <c r="C19" s="22"/>
      <c r="D19" s="22"/>
      <c r="E19" s="22"/>
      <c r="G19" s="22"/>
    </row>
    <row r="20" spans="2:7" x14ac:dyDescent="0.2">
      <c r="B20" s="77" t="s">
        <v>66</v>
      </c>
      <c r="C20" s="70" t="s">
        <v>59</v>
      </c>
      <c r="D20" s="70" t="s">
        <v>60</v>
      </c>
      <c r="E20" s="71" t="s">
        <v>61</v>
      </c>
      <c r="F20" s="68" t="s">
        <v>62</v>
      </c>
      <c r="G20" s="22"/>
    </row>
    <row r="21" spans="2:7" x14ac:dyDescent="0.2">
      <c r="B21" s="78" t="s">
        <v>90</v>
      </c>
      <c r="C21" s="79">
        <v>5.1999999999999998E-3</v>
      </c>
      <c r="D21" s="79">
        <v>1.89E-2</v>
      </c>
      <c r="E21" s="80">
        <v>6.7000000000000002E-3</v>
      </c>
      <c r="G21" s="22"/>
    </row>
    <row r="22" spans="2:7" ht="19" thickBot="1" x14ac:dyDescent="0.25">
      <c r="B22" s="81" t="s">
        <v>91</v>
      </c>
      <c r="C22" s="82">
        <v>1.89E-2</v>
      </c>
      <c r="D22" s="82">
        <v>1.3299999999999999E-2</v>
      </c>
      <c r="E22" s="83">
        <v>7.4999999999999997E-3</v>
      </c>
    </row>
  </sheetData>
  <mergeCells count="2">
    <mergeCell ref="B10:E10"/>
    <mergeCell ref="B2:E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3E058-300D-B74B-9A24-210054FCF0E2}">
  <dimension ref="B2:M23"/>
  <sheetViews>
    <sheetView workbookViewId="0">
      <selection activeCell="M17" sqref="M17"/>
    </sheetView>
  </sheetViews>
  <sheetFormatPr baseColWidth="10" defaultRowHeight="18" x14ac:dyDescent="0.2"/>
  <cols>
    <col min="1" max="1" width="10.83203125" style="20"/>
    <col min="2" max="2" width="48" style="20" customWidth="1"/>
    <col min="3" max="9" width="10.83203125" style="20"/>
    <col min="10" max="10" width="12.83203125" style="20" customWidth="1"/>
    <col min="11" max="16384" width="10.83203125" style="20"/>
  </cols>
  <sheetData>
    <row r="2" spans="2:13" ht="19" thickBot="1" x14ac:dyDescent="0.25"/>
    <row r="3" spans="2:13" ht="21" thickBot="1" x14ac:dyDescent="0.25">
      <c r="C3" s="307" t="s">
        <v>47</v>
      </c>
      <c r="D3" s="309"/>
      <c r="E3" s="307" t="s">
        <v>174</v>
      </c>
      <c r="F3" s="309"/>
      <c r="G3" s="307" t="s">
        <v>172</v>
      </c>
      <c r="H3" s="309"/>
      <c r="I3" s="307" t="s">
        <v>173</v>
      </c>
      <c r="J3" s="309"/>
      <c r="L3" s="337" t="s">
        <v>120</v>
      </c>
      <c r="M3" s="338"/>
    </row>
    <row r="4" spans="2:13" x14ac:dyDescent="0.2">
      <c r="B4" s="174" t="s">
        <v>48</v>
      </c>
      <c r="C4" s="125">
        <v>64.753</v>
      </c>
      <c r="D4" s="127">
        <v>64.77</v>
      </c>
      <c r="E4" s="125">
        <v>-1.087</v>
      </c>
      <c r="F4" s="127">
        <v>-0.72399999999999998</v>
      </c>
      <c r="G4" s="125">
        <v>1.78</v>
      </c>
      <c r="H4" s="127">
        <v>-1.87</v>
      </c>
      <c r="I4" s="125">
        <v>-1.093</v>
      </c>
      <c r="J4" s="127">
        <v>-0.75600000000000001</v>
      </c>
    </row>
    <row r="5" spans="2:13" x14ac:dyDescent="0.2">
      <c r="B5" s="175" t="s">
        <v>49</v>
      </c>
      <c r="C5" s="128">
        <v>60.98</v>
      </c>
      <c r="D5" s="130">
        <v>62.005000000000003</v>
      </c>
      <c r="E5" s="128">
        <v>-0.69799999999999995</v>
      </c>
      <c r="F5" s="130">
        <v>-0.67600000000000005</v>
      </c>
      <c r="G5" s="128">
        <v>1.391</v>
      </c>
      <c r="H5" s="130">
        <v>0.79700000000000004</v>
      </c>
      <c r="I5" s="128">
        <v>-0.61399999999999999</v>
      </c>
      <c r="J5" s="130">
        <v>-5.1999999999999998E-2</v>
      </c>
    </row>
    <row r="6" spans="2:13" x14ac:dyDescent="0.2">
      <c r="B6" s="175" t="s">
        <v>50</v>
      </c>
      <c r="C6" s="128">
        <v>54.07</v>
      </c>
      <c r="D6" s="130">
        <v>57.914999999999999</v>
      </c>
      <c r="E6" s="128">
        <v>-0.73</v>
      </c>
      <c r="F6" s="130">
        <v>-0.80300000000000005</v>
      </c>
      <c r="G6" s="128">
        <v>1.155</v>
      </c>
      <c r="H6" s="130">
        <v>1.802</v>
      </c>
      <c r="I6" s="128">
        <v>-0.81</v>
      </c>
      <c r="J6" s="130">
        <v>-1.1679999999999999</v>
      </c>
    </row>
    <row r="7" spans="2:13" x14ac:dyDescent="0.2">
      <c r="B7" s="175" t="s">
        <v>51</v>
      </c>
      <c r="C7" s="128">
        <v>70.777000000000001</v>
      </c>
      <c r="D7" s="130">
        <v>66.191999999999993</v>
      </c>
      <c r="E7" s="128">
        <v>-0.128</v>
      </c>
      <c r="F7" s="130">
        <v>-0.46</v>
      </c>
      <c r="G7" s="128">
        <v>63.024999999999999</v>
      </c>
      <c r="H7" s="130">
        <v>68.745999999999995</v>
      </c>
      <c r="I7" s="128">
        <v>-0.56399999999999995</v>
      </c>
      <c r="J7" s="130">
        <v>-0.745</v>
      </c>
    </row>
    <row r="8" spans="2:13" x14ac:dyDescent="0.2">
      <c r="B8" s="175" t="s">
        <v>37</v>
      </c>
      <c r="C8" s="128">
        <v>69.602000000000004</v>
      </c>
      <c r="D8" s="130">
        <v>63.655999999999999</v>
      </c>
      <c r="E8" s="128">
        <v>0.252</v>
      </c>
      <c r="F8" s="130">
        <v>-0.34599999999999997</v>
      </c>
      <c r="G8" s="128">
        <v>60.457000000000001</v>
      </c>
      <c r="H8" s="130">
        <v>65.763000000000005</v>
      </c>
      <c r="I8" s="128">
        <v>0.04</v>
      </c>
      <c r="J8" s="130">
        <v>0.14699999999999999</v>
      </c>
    </row>
    <row r="9" spans="2:13" ht="19" thickBot="1" x14ac:dyDescent="0.25">
      <c r="B9" s="176" t="s">
        <v>52</v>
      </c>
      <c r="C9" s="131">
        <v>59.997999999999998</v>
      </c>
      <c r="D9" s="133">
        <v>60.298000000000002</v>
      </c>
      <c r="E9" s="131">
        <v>0.34499999999999997</v>
      </c>
      <c r="F9" s="133">
        <v>-0.12</v>
      </c>
      <c r="G9" s="131">
        <v>56.780999999999999</v>
      </c>
      <c r="H9" s="133">
        <v>46.927</v>
      </c>
      <c r="I9" s="131">
        <v>-1.016</v>
      </c>
      <c r="J9" s="133">
        <v>-0.67100000000000004</v>
      </c>
    </row>
    <row r="10" spans="2:13" x14ac:dyDescent="0.2">
      <c r="B10" s="138" t="s">
        <v>96</v>
      </c>
      <c r="C10" s="46">
        <v>1.931</v>
      </c>
      <c r="D10" s="47">
        <v>-0.64500000000000002</v>
      </c>
      <c r="E10" s="46">
        <v>17.484000000000002</v>
      </c>
      <c r="F10" s="48">
        <v>17.834</v>
      </c>
      <c r="G10" s="47">
        <v>22.670999999999999</v>
      </c>
      <c r="H10" s="47">
        <v>22.597000000000001</v>
      </c>
      <c r="I10" s="46">
        <v>12.456</v>
      </c>
      <c r="J10" s="48">
        <v>12.257999999999999</v>
      </c>
    </row>
    <row r="11" spans="2:13" ht="19" thickBot="1" x14ac:dyDescent="0.25">
      <c r="B11" s="139" t="s">
        <v>171</v>
      </c>
      <c r="C11" s="43">
        <v>179.70099999999999</v>
      </c>
      <c r="D11" s="44">
        <v>182.59700000000001</v>
      </c>
      <c r="E11" s="43">
        <v>209.27199999999999</v>
      </c>
      <c r="F11" s="45">
        <v>204.07</v>
      </c>
      <c r="G11" s="44">
        <v>95.347999999999999</v>
      </c>
      <c r="H11" s="44">
        <v>91.033000000000001</v>
      </c>
      <c r="I11" s="43">
        <v>107.273</v>
      </c>
      <c r="J11" s="45">
        <v>101.253</v>
      </c>
    </row>
    <row r="13" spans="2:13" ht="19" thickBot="1" x14ac:dyDescent="0.25"/>
    <row r="14" spans="2:13" ht="19" thickBot="1" x14ac:dyDescent="0.25">
      <c r="C14" s="307" t="s">
        <v>0</v>
      </c>
      <c r="D14" s="309"/>
      <c r="E14" s="307" t="s">
        <v>1</v>
      </c>
      <c r="F14" s="309"/>
      <c r="G14" s="307" t="s">
        <v>168</v>
      </c>
      <c r="H14" s="309"/>
    </row>
    <row r="15" spans="2:13" x14ac:dyDescent="0.2">
      <c r="B15" s="138" t="s">
        <v>2</v>
      </c>
      <c r="C15" s="125">
        <v>25.653500000000001</v>
      </c>
      <c r="D15" s="127">
        <v>25.412500000000001</v>
      </c>
      <c r="E15" s="125">
        <v>42.414000000000001</v>
      </c>
      <c r="F15" s="127">
        <v>40.612000000000002</v>
      </c>
      <c r="G15" s="125">
        <v>2.6415000000000002</v>
      </c>
      <c r="H15" s="127">
        <v>1.8725000000000001</v>
      </c>
    </row>
    <row r="16" spans="2:13" x14ac:dyDescent="0.2">
      <c r="B16" s="175" t="s">
        <v>48</v>
      </c>
      <c r="C16" s="128">
        <v>-0.86250000000000004</v>
      </c>
      <c r="D16" s="130">
        <v>0.22650000000000001</v>
      </c>
      <c r="E16" s="128">
        <v>-1.3049999999999999</v>
      </c>
      <c r="F16" s="130">
        <v>-1.0680000000000001</v>
      </c>
      <c r="G16" s="128">
        <v>-1.0865</v>
      </c>
      <c r="H16" s="130">
        <v>-0.72350000000000003</v>
      </c>
    </row>
    <row r="17" spans="2:8" x14ac:dyDescent="0.2">
      <c r="B17" s="175" t="s">
        <v>49</v>
      </c>
      <c r="C17" s="128">
        <v>-0.36849999999999999</v>
      </c>
      <c r="D17" s="130">
        <v>0.17949999999999999</v>
      </c>
      <c r="E17" s="128">
        <v>-0.64</v>
      </c>
      <c r="F17" s="130">
        <v>0.34399999999999997</v>
      </c>
      <c r="G17" s="128">
        <v>-0.69750000000000001</v>
      </c>
      <c r="H17" s="130">
        <v>-0.67549999999999999</v>
      </c>
    </row>
    <row r="18" spans="2:8" x14ac:dyDescent="0.2">
      <c r="B18" s="175" t="s">
        <v>50</v>
      </c>
      <c r="C18" s="128">
        <v>-2.5394999999999999</v>
      </c>
      <c r="D18" s="130">
        <v>0.1905</v>
      </c>
      <c r="E18" s="128">
        <v>-0.92100000000000004</v>
      </c>
      <c r="F18" s="130">
        <v>-0.22500000000000001</v>
      </c>
      <c r="G18" s="128">
        <v>-0.72950000000000004</v>
      </c>
      <c r="H18" s="130">
        <v>-0.80249999999999999</v>
      </c>
    </row>
    <row r="19" spans="2:8" x14ac:dyDescent="0.2">
      <c r="B19" s="175" t="s">
        <v>51</v>
      </c>
      <c r="C19" s="128">
        <v>-0.47949999999999998</v>
      </c>
      <c r="D19" s="130">
        <v>-8.5500000000000007E-2</v>
      </c>
      <c r="E19" s="128">
        <v>-1.133</v>
      </c>
      <c r="F19" s="130">
        <v>-0.6</v>
      </c>
      <c r="G19" s="128">
        <v>-0.1275</v>
      </c>
      <c r="H19" s="130">
        <v>-0.45950000000000002</v>
      </c>
    </row>
    <row r="20" spans="2:8" x14ac:dyDescent="0.2">
      <c r="B20" s="175" t="s">
        <v>37</v>
      </c>
      <c r="C20" s="128">
        <v>-0.1615</v>
      </c>
      <c r="D20" s="130">
        <v>-2.2499999999999999E-2</v>
      </c>
      <c r="E20" s="128">
        <v>-0.33400000000000002</v>
      </c>
      <c r="F20" s="130">
        <v>-0.99199999999999999</v>
      </c>
      <c r="G20" s="128">
        <v>0.2515</v>
      </c>
      <c r="H20" s="130">
        <v>-0.34549999999999997</v>
      </c>
    </row>
    <row r="21" spans="2:8" ht="19" thickBot="1" x14ac:dyDescent="0.25">
      <c r="B21" s="176" t="s">
        <v>52</v>
      </c>
      <c r="C21" s="131">
        <v>0.17549999999999999</v>
      </c>
      <c r="D21" s="133">
        <v>-0.36349999999999999</v>
      </c>
      <c r="E21" s="131">
        <v>-0.53200000000000003</v>
      </c>
      <c r="F21" s="133">
        <v>-1.643</v>
      </c>
      <c r="G21" s="131">
        <v>0.34449999999999997</v>
      </c>
      <c r="H21" s="133">
        <v>-0.1195</v>
      </c>
    </row>
    <row r="22" spans="2:8" x14ac:dyDescent="0.2">
      <c r="B22" s="138" t="s">
        <v>96</v>
      </c>
      <c r="C22" s="46">
        <v>34.762</v>
      </c>
      <c r="D22" s="47">
        <v>34.329000000000001</v>
      </c>
      <c r="E22" s="46">
        <v>21.32</v>
      </c>
      <c r="F22" s="48">
        <v>22.036000000000001</v>
      </c>
      <c r="G22" s="47">
        <v>17.484000000000002</v>
      </c>
      <c r="H22" s="48">
        <v>17.834</v>
      </c>
    </row>
    <row r="23" spans="2:8" ht="19" thickBot="1" x14ac:dyDescent="0.25">
      <c r="B23" s="139" t="s">
        <v>171</v>
      </c>
      <c r="C23" s="43">
        <v>249.43299999999999</v>
      </c>
      <c r="D23" s="44">
        <v>235.92500000000001</v>
      </c>
      <c r="E23" s="43">
        <v>193.41149999999999</v>
      </c>
      <c r="F23" s="45">
        <v>201.5985</v>
      </c>
      <c r="G23" s="44">
        <v>209.27199999999999</v>
      </c>
      <c r="H23" s="45">
        <v>204.07</v>
      </c>
    </row>
  </sheetData>
  <mergeCells count="8">
    <mergeCell ref="I3:J3"/>
    <mergeCell ref="L3:M3"/>
    <mergeCell ref="C14:D14"/>
    <mergeCell ref="E14:F14"/>
    <mergeCell ref="G14:H14"/>
    <mergeCell ref="C3:D3"/>
    <mergeCell ref="E3:F3"/>
    <mergeCell ref="G3:H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69E7C-270E-964F-BCD8-5884A81EE882}">
  <dimension ref="B3:N47"/>
  <sheetViews>
    <sheetView workbookViewId="0">
      <selection activeCell="M8" sqref="M8"/>
    </sheetView>
  </sheetViews>
  <sheetFormatPr baseColWidth="10" defaultRowHeight="18" x14ac:dyDescent="0.2"/>
  <cols>
    <col min="1" max="1" width="10.83203125" style="20"/>
    <col min="2" max="2" width="16.6640625" style="20" customWidth="1"/>
    <col min="3" max="4" width="10.83203125" style="20"/>
    <col min="5" max="6" width="11" style="20" bestFit="1" customWidth="1"/>
    <col min="7" max="9" width="11.1640625" style="20" bestFit="1" customWidth="1"/>
    <col min="10" max="10" width="10.83203125" style="20"/>
    <col min="11" max="11" width="22" style="22" customWidth="1"/>
    <col min="12" max="12" width="40.6640625" style="22" customWidth="1"/>
    <col min="13" max="16384" width="10.83203125" style="20"/>
  </cols>
  <sheetData>
    <row r="3" spans="2:12" ht="19" thickBot="1" x14ac:dyDescent="0.25"/>
    <row r="4" spans="2:12" ht="19" thickBot="1" x14ac:dyDescent="0.25">
      <c r="C4" s="254" t="s">
        <v>4</v>
      </c>
      <c r="D4" s="290" t="s">
        <v>257</v>
      </c>
      <c r="E4" s="290" t="s">
        <v>258</v>
      </c>
      <c r="F4" s="290" t="s">
        <v>259</v>
      </c>
      <c r="G4" s="290" t="s">
        <v>51</v>
      </c>
      <c r="H4" s="290" t="s">
        <v>37</v>
      </c>
      <c r="I4" s="255" t="s">
        <v>52</v>
      </c>
      <c r="K4" s="248" t="s">
        <v>96</v>
      </c>
      <c r="L4" s="248" t="s">
        <v>171</v>
      </c>
    </row>
    <row r="5" spans="2:12" x14ac:dyDescent="0.2">
      <c r="B5" s="347" t="s">
        <v>168</v>
      </c>
      <c r="C5" s="291">
        <v>-0.53</v>
      </c>
      <c r="D5" s="292">
        <v>-2.4300000000000002</v>
      </c>
      <c r="E5" s="292">
        <v>-2.88</v>
      </c>
      <c r="F5" s="292">
        <v>-2.33</v>
      </c>
      <c r="G5" s="292">
        <v>-0.56000000000000005</v>
      </c>
      <c r="H5" s="292">
        <v>-1.0900000000000001</v>
      </c>
      <c r="I5" s="293">
        <v>-0.9</v>
      </c>
      <c r="K5" s="299">
        <v>19.515999999999998</v>
      </c>
      <c r="L5" s="299">
        <v>498.38600000000002</v>
      </c>
    </row>
    <row r="6" spans="2:12" x14ac:dyDescent="0.2">
      <c r="B6" s="348"/>
      <c r="C6" s="294">
        <v>0.16</v>
      </c>
      <c r="D6" s="40">
        <v>-1.79</v>
      </c>
      <c r="E6" s="40">
        <v>-2.1</v>
      </c>
      <c r="F6" s="40">
        <v>-1.05</v>
      </c>
      <c r="G6" s="40">
        <v>-0.6</v>
      </c>
      <c r="H6" s="40">
        <v>-1.5</v>
      </c>
      <c r="I6" s="295">
        <v>-0.15</v>
      </c>
      <c r="K6" s="300">
        <v>19.364999999999998</v>
      </c>
      <c r="L6" s="300">
        <v>477.12400000000002</v>
      </c>
    </row>
    <row r="7" spans="2:12" ht="19" thickBot="1" x14ac:dyDescent="0.25">
      <c r="B7" s="349"/>
      <c r="C7" s="296">
        <v>-0.08</v>
      </c>
      <c r="D7" s="297">
        <v>-0.94</v>
      </c>
      <c r="E7" s="297">
        <v>-1.45</v>
      </c>
      <c r="F7" s="297">
        <v>-2.5299999999999998</v>
      </c>
      <c r="G7" s="297">
        <v>-0.68</v>
      </c>
      <c r="H7" s="297">
        <v>-0.95</v>
      </c>
      <c r="I7" s="298">
        <v>-0.88</v>
      </c>
      <c r="K7" s="301">
        <v>19.536000000000001</v>
      </c>
      <c r="L7" s="301">
        <v>494.67500000000001</v>
      </c>
    </row>
    <row r="8" spans="2:12" x14ac:dyDescent="0.2">
      <c r="B8" s="347" t="s">
        <v>14</v>
      </c>
      <c r="C8" s="291">
        <v>9.89</v>
      </c>
      <c r="D8" s="292">
        <v>-4.6100000000000003</v>
      </c>
      <c r="E8" s="292">
        <v>-6.18</v>
      </c>
      <c r="F8" s="292">
        <v>-6.19</v>
      </c>
      <c r="G8" s="292">
        <v>-4.32</v>
      </c>
      <c r="H8" s="292">
        <v>-3.78</v>
      </c>
      <c r="I8" s="293">
        <v>-1.94</v>
      </c>
      <c r="K8" s="299">
        <v>44.24</v>
      </c>
      <c r="L8" s="299">
        <v>578.09699999999998</v>
      </c>
    </row>
    <row r="9" spans="2:12" x14ac:dyDescent="0.2">
      <c r="B9" s="348"/>
      <c r="C9" s="294">
        <v>10.5</v>
      </c>
      <c r="D9" s="40">
        <v>-7.63</v>
      </c>
      <c r="E9" s="40">
        <v>-7.53</v>
      </c>
      <c r="F9" s="40">
        <v>-6.81</v>
      </c>
      <c r="G9" s="40">
        <v>-4.12</v>
      </c>
      <c r="H9" s="40">
        <v>-3.76</v>
      </c>
      <c r="I9" s="295">
        <v>-2.29</v>
      </c>
      <c r="K9" s="300">
        <v>38.862000000000002</v>
      </c>
      <c r="L9" s="300">
        <v>514.76400000000001</v>
      </c>
    </row>
    <row r="10" spans="2:12" ht="19" thickBot="1" x14ac:dyDescent="0.25">
      <c r="B10" s="349"/>
      <c r="C10" s="296">
        <v>9.67</v>
      </c>
      <c r="D10" s="297">
        <v>-14.86</v>
      </c>
      <c r="E10" s="297">
        <v>-6.17</v>
      </c>
      <c r="F10" s="297">
        <v>-6.34</v>
      </c>
      <c r="G10" s="297">
        <v>-3.72</v>
      </c>
      <c r="H10" s="297">
        <v>-4.5599999999999996</v>
      </c>
      <c r="I10" s="298">
        <v>-1.43</v>
      </c>
      <c r="K10" s="301">
        <v>38.18</v>
      </c>
      <c r="L10" s="301">
        <v>510.71300000000002</v>
      </c>
    </row>
    <row r="11" spans="2:12" x14ac:dyDescent="0.2">
      <c r="B11" s="347" t="s">
        <v>13</v>
      </c>
      <c r="C11" s="291">
        <v>13</v>
      </c>
      <c r="D11" s="292">
        <v>-1.01</v>
      </c>
      <c r="E11" s="292">
        <v>-1.56</v>
      </c>
      <c r="F11" s="292">
        <v>-1.27</v>
      </c>
      <c r="G11" s="292">
        <v>-1.65</v>
      </c>
      <c r="H11" s="292">
        <v>-1.1399999999999999</v>
      </c>
      <c r="I11" s="293">
        <v>-1.24</v>
      </c>
      <c r="K11" s="299">
        <v>38.162999999999997</v>
      </c>
      <c r="L11" s="299">
        <v>512.62699999999995</v>
      </c>
    </row>
    <row r="12" spans="2:12" x14ac:dyDescent="0.2">
      <c r="B12" s="348"/>
      <c r="C12" s="294">
        <v>10.71</v>
      </c>
      <c r="D12" s="40">
        <v>-1.1499999999999999</v>
      </c>
      <c r="E12" s="40">
        <v>-5.87</v>
      </c>
      <c r="F12" s="40">
        <v>-1.07</v>
      </c>
      <c r="G12" s="40">
        <v>-1.31</v>
      </c>
      <c r="H12" s="40">
        <v>-1.43</v>
      </c>
      <c r="I12" s="295">
        <v>-3.13</v>
      </c>
      <c r="K12" s="300">
        <v>37.56</v>
      </c>
      <c r="L12" s="300">
        <v>392.45600000000002</v>
      </c>
    </row>
    <row r="13" spans="2:12" ht="19" thickBot="1" x14ac:dyDescent="0.25">
      <c r="B13" s="349"/>
      <c r="C13" s="296">
        <v>12.28</v>
      </c>
      <c r="D13" s="297">
        <v>-2.48</v>
      </c>
      <c r="E13" s="297">
        <v>-1.65</v>
      </c>
      <c r="F13" s="297">
        <v>-2.33</v>
      </c>
      <c r="G13" s="297">
        <v>-2.64</v>
      </c>
      <c r="H13" s="297">
        <v>-2.3199999999999998</v>
      </c>
      <c r="I13" s="298">
        <v>-2.25</v>
      </c>
      <c r="K13" s="301">
        <v>37.353999999999999</v>
      </c>
      <c r="L13" s="301">
        <v>530.94299999999998</v>
      </c>
    </row>
    <row r="14" spans="2:12" x14ac:dyDescent="0.2">
      <c r="B14" s="347" t="s">
        <v>0</v>
      </c>
      <c r="C14" s="291">
        <v>9.01</v>
      </c>
      <c r="D14" s="292">
        <v>-9.89</v>
      </c>
      <c r="E14" s="292">
        <v>-10.31</v>
      </c>
      <c r="F14" s="292">
        <v>-8.8800000000000008</v>
      </c>
      <c r="G14" s="292">
        <v>-1.67</v>
      </c>
      <c r="H14" s="292">
        <v>-3.61</v>
      </c>
      <c r="I14" s="293">
        <v>-4.32</v>
      </c>
      <c r="K14" s="299">
        <v>61.988999999999997</v>
      </c>
      <c r="L14" s="299">
        <v>503.053</v>
      </c>
    </row>
    <row r="15" spans="2:12" x14ac:dyDescent="0.2">
      <c r="B15" s="348"/>
      <c r="C15" s="294">
        <v>9.1300000000000008</v>
      </c>
      <c r="D15" s="40">
        <v>-10.92</v>
      </c>
      <c r="E15" s="40">
        <v>-9.58</v>
      </c>
      <c r="F15" s="40">
        <v>-9.01</v>
      </c>
      <c r="G15" s="40">
        <v>-4.41</v>
      </c>
      <c r="H15" s="40">
        <v>-6.41</v>
      </c>
      <c r="I15" s="295">
        <v>-4.32</v>
      </c>
      <c r="K15" s="300">
        <v>59.795999999999999</v>
      </c>
      <c r="L15" s="300">
        <v>523.38400000000001</v>
      </c>
    </row>
    <row r="16" spans="2:12" ht="19" thickBot="1" x14ac:dyDescent="0.25">
      <c r="B16" s="349"/>
      <c r="C16" s="296">
        <v>8.69</v>
      </c>
      <c r="D16" s="297">
        <v>-13.63</v>
      </c>
      <c r="E16" s="297">
        <v>-10.89</v>
      </c>
      <c r="F16" s="297">
        <v>-9.84</v>
      </c>
      <c r="G16" s="297">
        <v>-5.82</v>
      </c>
      <c r="H16" s="297">
        <v>-11.51</v>
      </c>
      <c r="I16" s="298">
        <v>-3.91</v>
      </c>
      <c r="K16" s="301">
        <v>59.899000000000001</v>
      </c>
      <c r="L16" s="301">
        <v>506.34899999999999</v>
      </c>
    </row>
    <row r="17" spans="2:14" x14ac:dyDescent="0.2">
      <c r="B17" s="347" t="s">
        <v>1</v>
      </c>
      <c r="C17" s="291">
        <v>12.91</v>
      </c>
      <c r="D17" s="292">
        <v>-4.8099999999999996</v>
      </c>
      <c r="E17" s="292">
        <v>-5.88</v>
      </c>
      <c r="F17" s="292">
        <v>-0.98</v>
      </c>
      <c r="G17" s="292">
        <v>-1.4</v>
      </c>
      <c r="H17" s="292">
        <v>-5.05</v>
      </c>
      <c r="I17" s="293">
        <v>-2.5099999999999998</v>
      </c>
      <c r="K17" s="299">
        <v>59.241</v>
      </c>
      <c r="L17" s="299">
        <v>548.04899999999998</v>
      </c>
    </row>
    <row r="18" spans="2:14" x14ac:dyDescent="0.2">
      <c r="B18" s="348"/>
      <c r="C18" s="294">
        <v>12.75</v>
      </c>
      <c r="D18" s="40">
        <v>-5.87</v>
      </c>
      <c r="E18" s="40">
        <v>-7.13</v>
      </c>
      <c r="F18" s="40">
        <v>-5.81</v>
      </c>
      <c r="G18" s="40">
        <v>-1.63</v>
      </c>
      <c r="H18" s="40">
        <v>-2.82</v>
      </c>
      <c r="I18" s="295">
        <v>-2.39</v>
      </c>
      <c r="K18" s="300">
        <v>59.881</v>
      </c>
      <c r="L18" s="300">
        <v>577.94899999999996</v>
      </c>
    </row>
    <row r="19" spans="2:14" ht="19" thickBot="1" x14ac:dyDescent="0.25">
      <c r="B19" s="349"/>
      <c r="C19" s="296">
        <v>17.97</v>
      </c>
      <c r="D19" s="297">
        <v>-4.63</v>
      </c>
      <c r="E19" s="297">
        <v>-5.87</v>
      </c>
      <c r="F19" s="297">
        <v>-5.39</v>
      </c>
      <c r="G19" s="297">
        <v>-3.43</v>
      </c>
      <c r="H19" s="297">
        <v>-3.28</v>
      </c>
      <c r="I19" s="298">
        <v>-3.47</v>
      </c>
      <c r="K19" s="301">
        <v>59.881999999999998</v>
      </c>
      <c r="L19" s="301">
        <v>649.99199999999996</v>
      </c>
    </row>
    <row r="20" spans="2:14" ht="19" thickBot="1" x14ac:dyDescent="0.25">
      <c r="K20" s="36"/>
      <c r="L20" s="36"/>
    </row>
    <row r="21" spans="2:14" x14ac:dyDescent="0.2">
      <c r="B21" s="341" t="s">
        <v>47</v>
      </c>
      <c r="C21" s="342"/>
      <c r="D21" s="291">
        <v>290.64</v>
      </c>
      <c r="E21" s="292">
        <v>348.08</v>
      </c>
      <c r="F21" s="292">
        <v>303.87</v>
      </c>
      <c r="G21" s="292">
        <v>294.56</v>
      </c>
      <c r="H21" s="292">
        <v>364.85</v>
      </c>
      <c r="I21" s="293">
        <v>269.23</v>
      </c>
      <c r="K21" s="299">
        <v>25.837</v>
      </c>
      <c r="L21" s="299">
        <v>622.88499999999999</v>
      </c>
    </row>
    <row r="22" spans="2:14" x14ac:dyDescent="0.2">
      <c r="B22" s="343"/>
      <c r="C22" s="344"/>
      <c r="D22" s="294">
        <v>277.35000000000002</v>
      </c>
      <c r="E22" s="40">
        <v>342.05</v>
      </c>
      <c r="F22" s="40">
        <v>299.8</v>
      </c>
      <c r="G22" s="40">
        <v>276.27</v>
      </c>
      <c r="H22" s="40">
        <v>365.51</v>
      </c>
      <c r="I22" s="295">
        <v>285.35000000000002</v>
      </c>
      <c r="K22" s="300">
        <v>24.436</v>
      </c>
      <c r="L22" s="300">
        <v>681.80700000000002</v>
      </c>
    </row>
    <row r="23" spans="2:14" ht="19" thickBot="1" x14ac:dyDescent="0.25">
      <c r="B23" s="345"/>
      <c r="C23" s="346"/>
      <c r="D23" s="296">
        <v>268.29000000000002</v>
      </c>
      <c r="E23" s="297">
        <v>330.73</v>
      </c>
      <c r="F23" s="297">
        <v>305.94</v>
      </c>
      <c r="G23" s="297">
        <v>255.97</v>
      </c>
      <c r="H23" s="297">
        <v>359.38</v>
      </c>
      <c r="I23" s="298">
        <v>285.52</v>
      </c>
      <c r="K23" s="301">
        <v>24.73</v>
      </c>
      <c r="L23" s="301">
        <v>664.08100000000002</v>
      </c>
    </row>
    <row r="24" spans="2:14" ht="19" thickBot="1" x14ac:dyDescent="0.25">
      <c r="D24" s="36"/>
      <c r="E24" s="36"/>
      <c r="F24" s="36"/>
      <c r="G24" s="36"/>
      <c r="H24" s="36"/>
      <c r="I24" s="36"/>
      <c r="K24" s="36"/>
      <c r="L24" s="36"/>
    </row>
    <row r="25" spans="2:14" x14ac:dyDescent="0.2">
      <c r="B25" s="341" t="s">
        <v>168</v>
      </c>
      <c r="C25" s="342"/>
      <c r="D25" s="291">
        <v>-8.48E-2</v>
      </c>
      <c r="E25" s="292">
        <v>-0.12</v>
      </c>
      <c r="F25" s="292">
        <v>-9.5100000000000004E-2</v>
      </c>
      <c r="G25" s="292">
        <v>-6.4399999999999999E-2</v>
      </c>
      <c r="H25" s="292">
        <v>-8.9099999999999999E-2</v>
      </c>
      <c r="I25" s="293">
        <v>-6.7199999999999996E-2</v>
      </c>
      <c r="K25" s="299">
        <v>11.696999999999999</v>
      </c>
      <c r="L25" s="299">
        <v>257.14499999999998</v>
      </c>
    </row>
    <row r="26" spans="2:14" x14ac:dyDescent="0.2">
      <c r="B26" s="343"/>
      <c r="C26" s="344"/>
      <c r="D26" s="294">
        <v>-0.1431</v>
      </c>
      <c r="E26" s="40">
        <v>-0.14960000000000001</v>
      </c>
      <c r="F26" s="40">
        <v>-0.1108</v>
      </c>
      <c r="G26" s="40">
        <v>-4.4999999999999997E-3</v>
      </c>
      <c r="H26" s="40">
        <v>-2.7900000000000001E-2</v>
      </c>
      <c r="I26" s="295">
        <v>-1.4E-2</v>
      </c>
      <c r="K26" s="300">
        <v>12.673999999999999</v>
      </c>
      <c r="L26" s="300">
        <v>268.27199999999999</v>
      </c>
    </row>
    <row r="27" spans="2:14" ht="19" thickBot="1" x14ac:dyDescent="0.25">
      <c r="B27" s="345"/>
      <c r="C27" s="346"/>
      <c r="D27" s="296">
        <v>-0.12839999999999999</v>
      </c>
      <c r="E27" s="297">
        <v>-0.1321</v>
      </c>
      <c r="F27" s="297">
        <v>-0.1244</v>
      </c>
      <c r="G27" s="297">
        <v>-7.2999999999999995E-2</v>
      </c>
      <c r="H27" s="297">
        <v>-3.5499999999999997E-2</v>
      </c>
      <c r="I27" s="298">
        <v>-3.9E-2</v>
      </c>
      <c r="K27" s="301">
        <v>11.87</v>
      </c>
      <c r="L27" s="301">
        <v>261.983</v>
      </c>
    </row>
    <row r="28" spans="2:14" x14ac:dyDescent="0.2">
      <c r="B28" s="341" t="s">
        <v>172</v>
      </c>
      <c r="C28" s="342"/>
      <c r="D28" s="291">
        <v>0.17610000000000001</v>
      </c>
      <c r="E28" s="292">
        <v>0.61950000000000005</v>
      </c>
      <c r="F28" s="292">
        <v>0.88009999999999999</v>
      </c>
      <c r="G28" s="292">
        <v>23.400200000000002</v>
      </c>
      <c r="H28" s="292">
        <v>21.535499999999999</v>
      </c>
      <c r="I28" s="293">
        <v>21.483599999999999</v>
      </c>
      <c r="K28" s="299">
        <v>46.933999999999997</v>
      </c>
      <c r="L28" s="299">
        <v>239.607</v>
      </c>
    </row>
    <row r="29" spans="2:14" x14ac:dyDescent="0.2">
      <c r="B29" s="343"/>
      <c r="C29" s="344"/>
      <c r="D29" s="294">
        <v>0.26840000000000003</v>
      </c>
      <c r="E29" s="40">
        <v>0.35449999999999998</v>
      </c>
      <c r="F29" s="40">
        <v>0.26300000000000001</v>
      </c>
      <c r="G29" s="40">
        <v>21.983599999999999</v>
      </c>
      <c r="H29" s="40">
        <v>20.395299999999999</v>
      </c>
      <c r="I29" s="295">
        <v>19.5504</v>
      </c>
      <c r="K29" s="300">
        <v>45.512</v>
      </c>
      <c r="L29" s="300">
        <v>240.56200000000001</v>
      </c>
    </row>
    <row r="30" spans="2:14" ht="19" thickBot="1" x14ac:dyDescent="0.25">
      <c r="B30" s="345"/>
      <c r="C30" s="346"/>
      <c r="D30" s="296">
        <v>0.43540000000000001</v>
      </c>
      <c r="E30" s="297">
        <v>0.44929999999999998</v>
      </c>
      <c r="F30" s="297">
        <v>0.33189999999999997</v>
      </c>
      <c r="G30" s="297">
        <v>23.4527</v>
      </c>
      <c r="H30" s="297">
        <v>22.216899999999999</v>
      </c>
      <c r="I30" s="298">
        <v>21.526700000000002</v>
      </c>
      <c r="K30" s="301">
        <v>47.695999999999998</v>
      </c>
      <c r="L30" s="301">
        <v>238.375</v>
      </c>
    </row>
    <row r="31" spans="2:14" ht="19" thickBot="1" x14ac:dyDescent="0.25">
      <c r="L31"/>
      <c r="M31"/>
      <c r="N31"/>
    </row>
    <row r="32" spans="2:14" ht="21" thickBot="1" x14ac:dyDescent="0.25">
      <c r="B32" s="337" t="s">
        <v>120</v>
      </c>
      <c r="C32" s="338"/>
      <c r="L32"/>
      <c r="M32"/>
      <c r="N32"/>
    </row>
    <row r="33" spans="2:14" x14ac:dyDescent="0.2">
      <c r="B33" s="200"/>
      <c r="C33" s="200"/>
      <c r="D33" s="302"/>
      <c r="E33" s="302"/>
      <c r="F33" s="302"/>
      <c r="G33" s="302"/>
      <c r="H33" s="302"/>
      <c r="I33" s="302"/>
      <c r="L33"/>
      <c r="M33"/>
      <c r="N33"/>
    </row>
    <row r="34" spans="2:14" x14ac:dyDescent="0.2">
      <c r="B34" s="200"/>
      <c r="C34" s="200"/>
      <c r="D34" s="302"/>
      <c r="E34" s="302"/>
      <c r="F34" s="302"/>
      <c r="G34" s="302"/>
      <c r="H34" s="302"/>
      <c r="I34" s="302"/>
    </row>
    <row r="35" spans="2:14" x14ac:dyDescent="0.2">
      <c r="B35" s="200"/>
      <c r="C35" s="200"/>
      <c r="D35" s="302"/>
      <c r="E35" s="302"/>
      <c r="F35" s="302"/>
      <c r="G35" s="302"/>
      <c r="H35" s="302"/>
      <c r="I35" s="302"/>
    </row>
    <row r="36" spans="2:14" x14ac:dyDescent="0.2">
      <c r="B36" s="200"/>
      <c r="C36" s="200"/>
      <c r="D36" s="302"/>
      <c r="E36" s="302"/>
      <c r="F36" s="302"/>
      <c r="G36" s="302"/>
      <c r="H36" s="302"/>
      <c r="I36" s="302"/>
    </row>
    <row r="37" spans="2:14" x14ac:dyDescent="0.2">
      <c r="B37" s="200"/>
      <c r="C37" s="200"/>
      <c r="D37" s="302"/>
      <c r="E37" s="302"/>
      <c r="F37" s="302"/>
      <c r="G37" s="302"/>
      <c r="H37" s="302"/>
      <c r="I37" s="302"/>
    </row>
    <row r="38" spans="2:14" x14ac:dyDescent="0.2">
      <c r="B38" s="200"/>
      <c r="C38" s="200"/>
      <c r="D38" s="302"/>
      <c r="E38" s="302"/>
      <c r="F38" s="302"/>
      <c r="G38" s="302"/>
      <c r="H38" s="302"/>
      <c r="I38" s="302"/>
    </row>
    <row r="41" spans="2:14" x14ac:dyDescent="0.2">
      <c r="B41" s="200"/>
      <c r="C41" s="200"/>
      <c r="D41" s="303"/>
      <c r="E41" s="303"/>
      <c r="F41" s="303"/>
      <c r="G41" s="303"/>
      <c r="H41" s="303"/>
      <c r="I41" s="303"/>
      <c r="J41"/>
      <c r="K41"/>
    </row>
    <row r="42" spans="2:14" x14ac:dyDescent="0.2">
      <c r="B42" s="200"/>
      <c r="C42" s="200"/>
      <c r="D42" s="303"/>
      <c r="E42" s="303"/>
      <c r="F42" s="303"/>
      <c r="G42" s="303"/>
      <c r="H42" s="303"/>
      <c r="I42" s="303"/>
      <c r="J42"/>
      <c r="K42"/>
    </row>
    <row r="43" spans="2:14" x14ac:dyDescent="0.2">
      <c r="B43" s="200"/>
      <c r="C43" s="200"/>
      <c r="D43" s="303"/>
      <c r="E43" s="303"/>
      <c r="F43" s="303"/>
      <c r="G43" s="303"/>
      <c r="H43" s="303"/>
      <c r="I43" s="303"/>
      <c r="J43"/>
      <c r="K43"/>
    </row>
    <row r="44" spans="2:14" x14ac:dyDescent="0.2">
      <c r="B44" s="200"/>
      <c r="C44" s="200"/>
      <c r="D44" s="303"/>
      <c r="E44" s="303"/>
      <c r="F44" s="303"/>
      <c r="G44" s="303"/>
      <c r="H44" s="303"/>
      <c r="I44" s="303"/>
      <c r="J44"/>
      <c r="K44"/>
    </row>
    <row r="45" spans="2:14" x14ac:dyDescent="0.2">
      <c r="B45" s="200"/>
      <c r="C45" s="200"/>
      <c r="D45" s="303"/>
      <c r="E45" s="303"/>
      <c r="F45" s="303"/>
      <c r="G45" s="303"/>
      <c r="H45" s="303"/>
      <c r="I45" s="303"/>
      <c r="J45"/>
      <c r="K45"/>
    </row>
    <row r="46" spans="2:14" x14ac:dyDescent="0.2">
      <c r="B46" s="200"/>
      <c r="C46" s="200"/>
      <c r="D46" s="303"/>
      <c r="E46" s="303"/>
      <c r="F46" s="303"/>
      <c r="G46" s="303"/>
      <c r="H46" s="303"/>
      <c r="I46" s="303"/>
      <c r="J46"/>
      <c r="K46"/>
    </row>
    <row r="47" spans="2:14" x14ac:dyDescent="0.2">
      <c r="E47"/>
      <c r="F47"/>
      <c r="G47"/>
      <c r="H47"/>
      <c r="I47"/>
      <c r="J47"/>
      <c r="K47"/>
    </row>
  </sheetData>
  <mergeCells count="9">
    <mergeCell ref="B32:C32"/>
    <mergeCell ref="B28:C30"/>
    <mergeCell ref="B25:C27"/>
    <mergeCell ref="B21:C23"/>
    <mergeCell ref="B5:B7"/>
    <mergeCell ref="B8:B10"/>
    <mergeCell ref="B11:B13"/>
    <mergeCell ref="B14:B16"/>
    <mergeCell ref="B17:B19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2D340-E36E-8E44-95CD-CB2CF7CAB0E5}">
  <dimension ref="A1:K17"/>
  <sheetViews>
    <sheetView zoomScaleNormal="100" workbookViewId="0">
      <selection activeCell="E18" sqref="E18"/>
    </sheetView>
  </sheetViews>
  <sheetFormatPr baseColWidth="10" defaultRowHeight="18" x14ac:dyDescent="0.2"/>
  <cols>
    <col min="1" max="1" width="12.5" style="20" customWidth="1"/>
    <col min="2" max="2" width="17.33203125" style="22" customWidth="1"/>
    <col min="3" max="3" width="21.5" style="22" customWidth="1"/>
    <col min="4" max="4" width="21.6640625" style="22" customWidth="1"/>
    <col min="5" max="5" width="26" style="22" customWidth="1"/>
    <col min="6" max="6" width="10.83203125" style="20"/>
    <col min="7" max="7" width="15.1640625" style="20" customWidth="1"/>
    <col min="8" max="8" width="12.1640625" style="20" customWidth="1"/>
    <col min="9" max="9" width="12" style="20" customWidth="1"/>
    <col min="10" max="10" width="12.6640625" style="20" customWidth="1"/>
    <col min="11" max="16384" width="10.83203125" style="20"/>
  </cols>
  <sheetData>
    <row r="1" spans="1:11" x14ac:dyDescent="0.2">
      <c r="A1" s="171"/>
      <c r="B1" s="171"/>
      <c r="C1" s="171"/>
      <c r="D1" s="171"/>
      <c r="E1" s="171"/>
    </row>
    <row r="2" spans="1:11" ht="19" thickBot="1" x14ac:dyDescent="0.25">
      <c r="A2" s="171"/>
      <c r="B2" s="171"/>
      <c r="C2" s="171"/>
      <c r="D2" s="171"/>
      <c r="E2" s="171"/>
    </row>
    <row r="3" spans="1:11" ht="19" thickBot="1" x14ac:dyDescent="0.25">
      <c r="A3" s="171"/>
      <c r="B3" s="57" t="s">
        <v>187</v>
      </c>
      <c r="C3" s="57" t="s">
        <v>190</v>
      </c>
      <c r="D3" s="57" t="s">
        <v>188</v>
      </c>
      <c r="E3" s="57" t="s">
        <v>192</v>
      </c>
      <c r="F3" s="154"/>
      <c r="G3" s="98"/>
      <c r="H3" s="98"/>
      <c r="I3" s="98"/>
      <c r="J3" s="98"/>
      <c r="K3" s="154"/>
    </row>
    <row r="4" spans="1:11" x14ac:dyDescent="0.2">
      <c r="A4" s="171"/>
      <c r="B4" s="191">
        <v>-5.0000000000000001E-3</v>
      </c>
      <c r="C4" s="191">
        <v>0.84609999999999996</v>
      </c>
      <c r="D4" s="191">
        <v>0.3216</v>
      </c>
      <c r="E4" s="191">
        <v>1.9078999999999999</v>
      </c>
      <c r="F4" s="154"/>
      <c r="G4" s="98"/>
      <c r="H4" s="98"/>
      <c r="I4" s="98"/>
      <c r="J4" s="98"/>
      <c r="K4" s="154"/>
    </row>
    <row r="5" spans="1:11" x14ac:dyDescent="0.2">
      <c r="A5" s="171"/>
      <c r="B5" s="192">
        <v>2.8500000000000001E-2</v>
      </c>
      <c r="C5" s="192">
        <v>0.58130000000000004</v>
      </c>
      <c r="D5" s="192">
        <v>0.20749999999999999</v>
      </c>
      <c r="E5" s="192">
        <v>1.7039</v>
      </c>
      <c r="F5" s="154"/>
      <c r="G5" s="98"/>
      <c r="H5" s="98"/>
      <c r="I5" s="98"/>
      <c r="J5" s="98"/>
      <c r="K5" s="154"/>
    </row>
    <row r="6" spans="1:11" ht="19" thickBot="1" x14ac:dyDescent="0.25">
      <c r="A6" s="171"/>
      <c r="B6" s="193">
        <v>0.20230000000000001</v>
      </c>
      <c r="C6" s="193">
        <v>0.82689999999999997</v>
      </c>
      <c r="D6" s="193">
        <v>0.2064</v>
      </c>
      <c r="E6" s="193">
        <v>1.8383</v>
      </c>
      <c r="F6" s="154"/>
      <c r="G6" s="98"/>
      <c r="H6" s="98"/>
      <c r="I6" s="98"/>
      <c r="J6" s="98"/>
      <c r="K6" s="154"/>
    </row>
    <row r="7" spans="1:11" x14ac:dyDescent="0.2">
      <c r="A7" s="171"/>
      <c r="F7" s="154"/>
      <c r="G7" s="98"/>
      <c r="H7" s="98"/>
      <c r="I7" s="98"/>
      <c r="J7" s="98"/>
      <c r="K7" s="154"/>
    </row>
    <row r="8" spans="1:11" ht="19" thickBot="1" x14ac:dyDescent="0.25">
      <c r="A8" s="171"/>
      <c r="F8" s="154"/>
      <c r="G8" s="98"/>
      <c r="H8" s="98"/>
      <c r="I8" s="98"/>
      <c r="J8" s="98"/>
      <c r="K8" s="154"/>
    </row>
    <row r="9" spans="1:11" ht="19" thickBot="1" x14ac:dyDescent="0.25">
      <c r="A9" s="171"/>
      <c r="B9" s="57" t="s">
        <v>187</v>
      </c>
      <c r="C9" s="57" t="s">
        <v>189</v>
      </c>
      <c r="D9" s="57" t="s">
        <v>188</v>
      </c>
      <c r="E9" s="57" t="s">
        <v>191</v>
      </c>
      <c r="F9" s="154"/>
      <c r="G9" s="98"/>
      <c r="H9" s="98"/>
      <c r="I9" s="98"/>
      <c r="J9" s="98"/>
      <c r="K9" s="154"/>
    </row>
    <row r="10" spans="1:11" x14ac:dyDescent="0.2">
      <c r="B10" s="191">
        <v>0.08</v>
      </c>
      <c r="C10" s="191">
        <v>0.26979999999999998</v>
      </c>
      <c r="D10" s="191">
        <v>8.8499999999999995E-2</v>
      </c>
      <c r="E10" s="191">
        <v>4.0309999999999997</v>
      </c>
      <c r="F10" s="154"/>
      <c r="G10" s="98"/>
      <c r="H10" s="98"/>
      <c r="I10" s="98"/>
      <c r="J10" s="98"/>
      <c r="K10" s="154"/>
    </row>
    <row r="11" spans="1:11" x14ac:dyDescent="0.2">
      <c r="B11" s="192">
        <v>7.1900000000000006E-2</v>
      </c>
      <c r="C11" s="192">
        <v>0.29310000000000003</v>
      </c>
      <c r="D11" s="192">
        <v>0.1013</v>
      </c>
      <c r="E11" s="192">
        <v>4.0324999999999998</v>
      </c>
      <c r="F11" s="154"/>
      <c r="G11" s="98"/>
      <c r="H11" s="98"/>
      <c r="I11" s="98"/>
      <c r="J11" s="98"/>
      <c r="K11" s="154"/>
    </row>
    <row r="12" spans="1:11" ht="19" thickBot="1" x14ac:dyDescent="0.25">
      <c r="B12" s="193">
        <v>5.6500000000000002E-2</v>
      </c>
      <c r="C12" s="193">
        <v>0.27460000000000001</v>
      </c>
      <c r="D12" s="193">
        <v>9.8799999999999999E-2</v>
      </c>
      <c r="E12" s="193">
        <v>3.7564000000000002</v>
      </c>
      <c r="F12" s="154"/>
      <c r="G12" s="98"/>
      <c r="H12" s="98"/>
      <c r="I12" s="98"/>
      <c r="J12" s="98"/>
      <c r="K12" s="154"/>
    </row>
    <row r="14" spans="1:11" ht="19" thickBot="1" x14ac:dyDescent="0.25"/>
    <row r="15" spans="1:11" ht="21" thickBot="1" x14ac:dyDescent="0.25">
      <c r="B15" s="331" t="s">
        <v>193</v>
      </c>
      <c r="C15" s="333"/>
    </row>
    <row r="16" spans="1:11" ht="19" thickBot="1" x14ac:dyDescent="0.25"/>
    <row r="17" spans="2:3" ht="19" thickBot="1" x14ac:dyDescent="0.25">
      <c r="B17" s="331" t="s">
        <v>194</v>
      </c>
      <c r="C17" s="333"/>
    </row>
  </sheetData>
  <mergeCells count="2">
    <mergeCell ref="B15:C15"/>
    <mergeCell ref="B17:C1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47A87-26E8-3844-AC71-328CAFC297BA}">
  <dimension ref="B1:N18"/>
  <sheetViews>
    <sheetView zoomScale="120" zoomScaleNormal="120" workbookViewId="0">
      <selection activeCell="C16" sqref="C16:F16"/>
    </sheetView>
  </sheetViews>
  <sheetFormatPr baseColWidth="10" defaultRowHeight="18" x14ac:dyDescent="0.2"/>
  <cols>
    <col min="1" max="1" width="10.83203125" style="20"/>
    <col min="2" max="2" width="41.83203125" style="20" customWidth="1"/>
    <col min="3" max="16384" width="10.83203125" style="20"/>
  </cols>
  <sheetData>
    <row r="1" spans="2:14" ht="19" thickBot="1" x14ac:dyDescent="0.25"/>
    <row r="2" spans="2:14" ht="19" thickBot="1" x14ac:dyDescent="0.25">
      <c r="C2" s="356" t="s">
        <v>179</v>
      </c>
      <c r="D2" s="357"/>
      <c r="E2" s="358"/>
      <c r="F2" s="353" t="s">
        <v>180</v>
      </c>
      <c r="G2" s="354"/>
      <c r="H2" s="355"/>
      <c r="I2" s="350" t="s">
        <v>181</v>
      </c>
      <c r="J2" s="351"/>
      <c r="K2" s="351"/>
      <c r="L2" s="351"/>
      <c r="M2" s="351"/>
      <c r="N2" s="352"/>
    </row>
    <row r="3" spans="2:14" ht="19" thickBot="1" x14ac:dyDescent="0.25">
      <c r="C3" s="307" t="s">
        <v>13</v>
      </c>
      <c r="D3" s="308"/>
      <c r="E3" s="309"/>
      <c r="F3" s="307" t="s">
        <v>14</v>
      </c>
      <c r="G3" s="308"/>
      <c r="H3" s="309"/>
      <c r="I3" s="308" t="s">
        <v>0</v>
      </c>
      <c r="J3" s="308"/>
      <c r="K3" s="309"/>
      <c r="L3" s="307" t="s">
        <v>1</v>
      </c>
      <c r="M3" s="308"/>
      <c r="N3" s="309"/>
    </row>
    <row r="4" spans="2:14" x14ac:dyDescent="0.2">
      <c r="B4" s="187" t="s">
        <v>175</v>
      </c>
      <c r="C4" s="49">
        <v>1.5369999999999999</v>
      </c>
      <c r="D4" s="50">
        <v>0.193</v>
      </c>
      <c r="E4" s="51">
        <v>1.075</v>
      </c>
      <c r="F4" s="23">
        <v>-7.81</v>
      </c>
      <c r="G4" s="24">
        <v>-7.758</v>
      </c>
      <c r="H4" s="25">
        <v>-7.8070000000000004</v>
      </c>
      <c r="I4" s="49">
        <v>-2.0950000000000002</v>
      </c>
      <c r="J4" s="50">
        <v>-3.0419999999999998</v>
      </c>
      <c r="K4" s="51">
        <v>-1.31</v>
      </c>
      <c r="L4" s="49">
        <v>-8.4390000000000001</v>
      </c>
      <c r="M4" s="50">
        <v>-8.3529999999999998</v>
      </c>
      <c r="N4" s="51">
        <v>-7.61</v>
      </c>
    </row>
    <row r="5" spans="2:14" x14ac:dyDescent="0.2">
      <c r="B5" s="188" t="s">
        <v>176</v>
      </c>
      <c r="C5" s="23">
        <v>1.48</v>
      </c>
      <c r="D5" s="24">
        <v>-8.0000000000000002E-3</v>
      </c>
      <c r="E5" s="25">
        <v>-0.91100000000000003</v>
      </c>
      <c r="F5" s="23">
        <v>-10.539</v>
      </c>
      <c r="G5" s="24">
        <v>-10.487</v>
      </c>
      <c r="H5" s="25">
        <v>-10.536</v>
      </c>
      <c r="I5" s="23">
        <v>11.587</v>
      </c>
      <c r="J5" s="24">
        <v>10.016999999999999</v>
      </c>
      <c r="K5" s="25">
        <v>7.9909999999999997</v>
      </c>
      <c r="L5" s="23">
        <v>-5.1479999999999997</v>
      </c>
      <c r="M5" s="24">
        <v>-5.8479999999999999</v>
      </c>
      <c r="N5" s="25">
        <v>-5.391</v>
      </c>
    </row>
    <row r="6" spans="2:14" x14ac:dyDescent="0.2">
      <c r="B6" s="188" t="s">
        <v>177</v>
      </c>
      <c r="C6" s="23">
        <v>2.8000000000000001E-2</v>
      </c>
      <c r="D6" s="24">
        <v>-0.33500000000000002</v>
      </c>
      <c r="E6" s="25">
        <v>0.26200000000000001</v>
      </c>
      <c r="F6" s="23">
        <v>0.14399999999999999</v>
      </c>
      <c r="G6" s="24">
        <v>-0.61499999999999999</v>
      </c>
      <c r="H6" s="25">
        <v>-1.1599999999999999</v>
      </c>
      <c r="I6" s="23">
        <v>1.6</v>
      </c>
      <c r="J6" s="24">
        <v>1.1739999999999999</v>
      </c>
      <c r="K6" s="25">
        <v>1.411</v>
      </c>
      <c r="L6" s="23">
        <v>-1.5449999999999999</v>
      </c>
      <c r="M6" s="24">
        <v>-0.91600000000000004</v>
      </c>
      <c r="N6" s="25">
        <v>-2.4E-2</v>
      </c>
    </row>
    <row r="7" spans="2:14" ht="19" thickBot="1" x14ac:dyDescent="0.25">
      <c r="B7" s="189" t="s">
        <v>178</v>
      </c>
      <c r="C7" s="26">
        <v>40.704999999999998</v>
      </c>
      <c r="D7" s="27">
        <v>38.665999999999997</v>
      </c>
      <c r="E7" s="28">
        <v>36.006999999999998</v>
      </c>
      <c r="F7" s="26">
        <v>30.164999999999999</v>
      </c>
      <c r="G7" s="27">
        <v>33.665999999999997</v>
      </c>
      <c r="H7" s="28">
        <v>33.975999999999999</v>
      </c>
      <c r="I7" s="26">
        <v>37.747</v>
      </c>
      <c r="J7" s="27">
        <v>37.119</v>
      </c>
      <c r="K7" s="28">
        <v>37.667999999999999</v>
      </c>
      <c r="L7" s="26">
        <v>8.3569999999999993</v>
      </c>
      <c r="M7" s="27">
        <v>8.8919999999999995</v>
      </c>
      <c r="N7" s="28">
        <v>7.3920000000000003</v>
      </c>
    </row>
    <row r="8" spans="2:14" ht="19" thickBot="1" x14ac:dyDescent="0.25"/>
    <row r="9" spans="2:14" x14ac:dyDescent="0.2">
      <c r="B9" s="187" t="s">
        <v>184</v>
      </c>
      <c r="C9" s="46">
        <v>92.724000000000004</v>
      </c>
      <c r="D9" s="47">
        <v>92.131</v>
      </c>
      <c r="E9" s="48">
        <v>83.340999999999994</v>
      </c>
      <c r="F9" s="46">
        <v>15.218</v>
      </c>
      <c r="G9" s="47">
        <v>17.454999999999998</v>
      </c>
      <c r="H9" s="48">
        <v>19.286000000000001</v>
      </c>
      <c r="I9" s="46">
        <v>48.463000000000001</v>
      </c>
      <c r="J9" s="47">
        <v>42.036999999999999</v>
      </c>
      <c r="K9" s="48">
        <v>47.32</v>
      </c>
      <c r="L9" s="46">
        <v>27.920999999999999</v>
      </c>
      <c r="M9" s="47">
        <v>38.375</v>
      </c>
      <c r="N9" s="48">
        <v>36.518000000000001</v>
      </c>
    </row>
    <row r="10" spans="2:14" ht="19" thickBot="1" x14ac:dyDescent="0.25">
      <c r="B10" s="189" t="s">
        <v>185</v>
      </c>
      <c r="C10" s="43">
        <v>84.162999999999997</v>
      </c>
      <c r="D10" s="44">
        <v>77.385999999999996</v>
      </c>
      <c r="E10" s="45">
        <v>82.873000000000005</v>
      </c>
      <c r="F10" s="43">
        <v>28.49</v>
      </c>
      <c r="G10" s="44">
        <v>45.194000000000003</v>
      </c>
      <c r="H10" s="45">
        <v>47.787999999999997</v>
      </c>
      <c r="I10" s="43">
        <v>58.112000000000002</v>
      </c>
      <c r="J10" s="44">
        <v>56.832999999999998</v>
      </c>
      <c r="K10" s="45">
        <v>55.500999999999998</v>
      </c>
      <c r="L10" s="43">
        <v>49.802999999999997</v>
      </c>
      <c r="M10" s="44">
        <v>51.936999999999998</v>
      </c>
      <c r="N10" s="45">
        <v>52.25</v>
      </c>
    </row>
    <row r="11" spans="2:14" ht="19" thickBot="1" x14ac:dyDescent="0.25"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</row>
    <row r="12" spans="2:14" x14ac:dyDescent="0.2">
      <c r="B12" s="187" t="s">
        <v>182</v>
      </c>
      <c r="C12" s="46">
        <v>3.5139999999999998</v>
      </c>
      <c r="D12" s="47">
        <v>3.2149999999999999</v>
      </c>
      <c r="E12" s="48">
        <v>3.0259999999999998</v>
      </c>
      <c r="F12" s="46">
        <v>2.407</v>
      </c>
      <c r="G12" s="47">
        <v>2.4550000000000001</v>
      </c>
      <c r="H12" s="48">
        <v>2.6030000000000002</v>
      </c>
      <c r="I12" s="46">
        <v>4.0949999999999998</v>
      </c>
      <c r="J12" s="47">
        <v>4.2690000000000001</v>
      </c>
      <c r="K12" s="48">
        <v>3.9769999999999999</v>
      </c>
      <c r="L12" s="46">
        <v>4.3959999999999999</v>
      </c>
      <c r="M12" s="47">
        <v>3.8260000000000001</v>
      </c>
      <c r="N12" s="48">
        <v>3.835</v>
      </c>
    </row>
    <row r="13" spans="2:14" ht="19" thickBot="1" x14ac:dyDescent="0.25">
      <c r="B13" s="189" t="s">
        <v>183</v>
      </c>
      <c r="C13" s="43">
        <v>3.6110000000000002</v>
      </c>
      <c r="D13" s="44">
        <v>2.9460000000000002</v>
      </c>
      <c r="E13" s="45">
        <v>2.86</v>
      </c>
      <c r="F13" s="43">
        <v>3.1859999999999999</v>
      </c>
      <c r="G13" s="44">
        <v>3.2069999999999999</v>
      </c>
      <c r="H13" s="45">
        <v>3.33</v>
      </c>
      <c r="I13" s="43">
        <v>3.4239999999999999</v>
      </c>
      <c r="J13" s="44">
        <v>3.2320000000000002</v>
      </c>
      <c r="K13" s="45">
        <v>3.0750000000000002</v>
      </c>
      <c r="L13" s="43">
        <v>3.1859999999999999</v>
      </c>
      <c r="M13" s="44">
        <v>2.9910000000000001</v>
      </c>
      <c r="N13" s="45">
        <v>2.698</v>
      </c>
    </row>
    <row r="15" spans="2:14" ht="19" thickBot="1" x14ac:dyDescent="0.25"/>
    <row r="16" spans="2:14" ht="21" thickBot="1" x14ac:dyDescent="0.25">
      <c r="C16" s="337" t="s">
        <v>120</v>
      </c>
      <c r="D16" s="359"/>
      <c r="E16" s="359"/>
      <c r="F16" s="338"/>
    </row>
    <row r="17" spans="3:6" ht="19" thickBot="1" x14ac:dyDescent="0.25"/>
    <row r="18" spans="3:6" ht="19" thickBot="1" x14ac:dyDescent="0.25">
      <c r="C18" s="331" t="s">
        <v>186</v>
      </c>
      <c r="D18" s="332"/>
      <c r="E18" s="332"/>
      <c r="F18" s="333"/>
    </row>
  </sheetData>
  <mergeCells count="9">
    <mergeCell ref="L3:N3"/>
    <mergeCell ref="I2:N2"/>
    <mergeCell ref="F2:H2"/>
    <mergeCell ref="C2:E2"/>
    <mergeCell ref="C18:F18"/>
    <mergeCell ref="C16:F16"/>
    <mergeCell ref="C3:E3"/>
    <mergeCell ref="F3:H3"/>
    <mergeCell ref="I3:K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5EEF9-C201-5445-8446-E2213E45788A}">
  <dimension ref="B1:L18"/>
  <sheetViews>
    <sheetView zoomScale="130" zoomScaleNormal="130" workbookViewId="0">
      <selection activeCell="H20" sqref="H20"/>
    </sheetView>
  </sheetViews>
  <sheetFormatPr baseColWidth="10" defaultRowHeight="18" x14ac:dyDescent="0.2"/>
  <cols>
    <col min="1" max="1" width="14.1640625" style="20" customWidth="1"/>
    <col min="2" max="2" width="10.6640625" style="20" customWidth="1"/>
    <col min="3" max="3" width="33.6640625" style="20" customWidth="1"/>
    <col min="4" max="4" width="11.6640625" style="20" customWidth="1"/>
    <col min="5" max="5" width="8.83203125" style="20" customWidth="1"/>
    <col min="6" max="6" width="10.83203125" style="20"/>
    <col min="7" max="7" width="7.6640625" style="20" customWidth="1"/>
    <col min="8" max="8" width="10.83203125" style="20"/>
    <col min="9" max="9" width="9.5" style="20" customWidth="1"/>
    <col min="10" max="10" width="10.83203125" style="20"/>
    <col min="11" max="11" width="10" style="20" customWidth="1"/>
    <col min="12" max="16384" width="10.83203125" style="20"/>
  </cols>
  <sheetData>
    <row r="1" spans="2:12" x14ac:dyDescent="0.2">
      <c r="J1" s="22"/>
      <c r="K1" s="22"/>
    </row>
    <row r="2" spans="2:12" x14ac:dyDescent="0.2">
      <c r="J2" s="22"/>
      <c r="K2" s="22"/>
    </row>
    <row r="3" spans="2:12" ht="19" thickBot="1" x14ac:dyDescent="0.25">
      <c r="J3" s="22"/>
      <c r="K3" s="22"/>
    </row>
    <row r="4" spans="2:12" ht="19" thickBot="1" x14ac:dyDescent="0.25">
      <c r="D4" s="304" t="s">
        <v>5</v>
      </c>
      <c r="E4" s="306"/>
      <c r="F4" s="304" t="s">
        <v>196</v>
      </c>
      <c r="G4" s="306"/>
      <c r="H4" s="304" t="s">
        <v>195</v>
      </c>
      <c r="I4" s="306"/>
      <c r="J4" s="304" t="s">
        <v>34</v>
      </c>
      <c r="K4" s="306"/>
      <c r="L4" s="200"/>
    </row>
    <row r="5" spans="2:12" ht="19" thickBot="1" x14ac:dyDescent="0.25">
      <c r="B5" s="66" t="s">
        <v>35</v>
      </c>
      <c r="C5" s="360" t="s">
        <v>53</v>
      </c>
      <c r="D5" s="198">
        <v>2.6100000000000002E-2</v>
      </c>
      <c r="E5" s="194">
        <v>8.199999999999999E-3</v>
      </c>
      <c r="F5" s="194">
        <v>-1.7100000000000001E-2</v>
      </c>
      <c r="G5" s="194">
        <v>-2.8500000000000001E-2</v>
      </c>
      <c r="H5" s="194">
        <v>1.2987</v>
      </c>
      <c r="I5" s="195">
        <v>1.5563</v>
      </c>
      <c r="J5" s="201">
        <v>0.38869999999999999</v>
      </c>
      <c r="K5" s="202">
        <v>0.37410000000000004</v>
      </c>
      <c r="L5" s="200"/>
    </row>
    <row r="6" spans="2:12" ht="19" thickBot="1" x14ac:dyDescent="0.25">
      <c r="B6" s="65" t="s">
        <v>36</v>
      </c>
      <c r="C6" s="361"/>
      <c r="D6" s="199">
        <v>-2.07E-2</v>
      </c>
      <c r="E6" s="196">
        <v>-1.2999999999999999E-2</v>
      </c>
      <c r="F6" s="196">
        <v>-2.1999999999999999E-2</v>
      </c>
      <c r="G6" s="196">
        <v>-2.6800000000000001E-2</v>
      </c>
      <c r="H6" s="196">
        <v>0.33500000000000002</v>
      </c>
      <c r="I6" s="197">
        <v>0.34639999999999999</v>
      </c>
      <c r="J6" s="22"/>
      <c r="K6" s="22"/>
      <c r="L6" s="200"/>
    </row>
    <row r="7" spans="2:12" ht="19" thickBot="1" x14ac:dyDescent="0.25">
      <c r="B7" s="22"/>
      <c r="C7" s="177"/>
      <c r="D7" s="172"/>
      <c r="E7" s="172"/>
      <c r="F7" s="22"/>
      <c r="G7" s="22"/>
      <c r="H7" s="172"/>
      <c r="I7" s="172"/>
      <c r="J7" s="22"/>
      <c r="K7" s="22"/>
      <c r="L7" s="200"/>
    </row>
    <row r="8" spans="2:12" ht="19" thickBot="1" x14ac:dyDescent="0.25">
      <c r="B8" s="22"/>
      <c r="D8" s="304" t="s">
        <v>5</v>
      </c>
      <c r="E8" s="306"/>
      <c r="F8" s="304" t="s">
        <v>196</v>
      </c>
      <c r="G8" s="306"/>
      <c r="H8" s="304" t="s">
        <v>195</v>
      </c>
      <c r="I8" s="306"/>
      <c r="J8" s="362" t="s">
        <v>34</v>
      </c>
      <c r="K8" s="363"/>
      <c r="L8" s="200"/>
    </row>
    <row r="9" spans="2:12" x14ac:dyDescent="0.2">
      <c r="B9" s="322" t="s">
        <v>35</v>
      </c>
      <c r="C9" s="155" t="s">
        <v>15</v>
      </c>
      <c r="D9" s="198">
        <v>-2.4399999999999998E-2</v>
      </c>
      <c r="E9" s="194">
        <v>-1.6300000000000002E-2</v>
      </c>
      <c r="F9" s="194">
        <v>0.20780000000000001</v>
      </c>
      <c r="G9" s="194">
        <v>0.24030000000000001</v>
      </c>
      <c r="H9" s="194">
        <v>4.2877000000000001</v>
      </c>
      <c r="I9" s="195">
        <v>4.3105000000000002</v>
      </c>
      <c r="J9" s="198">
        <v>2.5236000000000001</v>
      </c>
      <c r="K9" s="195">
        <v>2.8544</v>
      </c>
      <c r="L9" s="200"/>
    </row>
    <row r="10" spans="2:12" ht="19" thickBot="1" x14ac:dyDescent="0.25">
      <c r="B10" s="324"/>
      <c r="C10" s="156" t="s">
        <v>16</v>
      </c>
      <c r="D10" s="199">
        <v>-4.3999999999999997E-2</v>
      </c>
      <c r="E10" s="196">
        <v>-3.7399999999999996E-2</v>
      </c>
      <c r="F10" s="196">
        <v>-6.2799999999999995E-2</v>
      </c>
      <c r="G10" s="196">
        <v>-5.9499999999999997E-2</v>
      </c>
      <c r="H10" s="196">
        <v>-6.1899999999999997E-2</v>
      </c>
      <c r="I10" s="197">
        <v>-4.7299999999999995E-2</v>
      </c>
      <c r="J10" s="199">
        <v>-3.1699999999999999E-2</v>
      </c>
      <c r="K10" s="197">
        <v>-3.9899999999999998E-2</v>
      </c>
    </row>
    <row r="11" spans="2:12" x14ac:dyDescent="0.2">
      <c r="B11" s="322" t="s">
        <v>36</v>
      </c>
      <c r="C11" s="155" t="s">
        <v>15</v>
      </c>
      <c r="D11" s="198">
        <v>-6.2799999999999995E-2</v>
      </c>
      <c r="E11" s="194">
        <v>-3.1800000000000002E-2</v>
      </c>
      <c r="F11" s="194">
        <v>0.18659999999999999</v>
      </c>
      <c r="G11" s="194">
        <v>0.216</v>
      </c>
      <c r="H11" s="194">
        <v>1.5457000000000001</v>
      </c>
      <c r="I11" s="195">
        <v>1.5539000000000001</v>
      </c>
      <c r="L11" s="200"/>
    </row>
    <row r="12" spans="2:12" ht="19" thickBot="1" x14ac:dyDescent="0.25">
      <c r="B12" s="324"/>
      <c r="C12" s="156" t="s">
        <v>16</v>
      </c>
      <c r="D12" s="199">
        <v>-6.93E-2</v>
      </c>
      <c r="E12" s="196">
        <v>-7.740000000000001E-2</v>
      </c>
      <c r="F12" s="196">
        <v>-4.48E-2</v>
      </c>
      <c r="G12" s="196">
        <v>-5.1299999999999998E-2</v>
      </c>
      <c r="H12" s="196">
        <v>-6.1200000000000004E-2</v>
      </c>
      <c r="I12" s="197">
        <v>-5.1400000000000001E-2</v>
      </c>
      <c r="L12" s="200"/>
    </row>
    <row r="13" spans="2:12" ht="19" thickBot="1" x14ac:dyDescent="0.25">
      <c r="B13" s="22"/>
      <c r="D13" s="173"/>
      <c r="E13" s="173"/>
      <c r="H13" s="173"/>
      <c r="I13" s="173"/>
      <c r="L13" s="200"/>
    </row>
    <row r="14" spans="2:12" x14ac:dyDescent="0.2">
      <c r="B14" s="66" t="s">
        <v>35</v>
      </c>
      <c r="C14" s="155" t="s">
        <v>96</v>
      </c>
      <c r="D14" s="118">
        <v>0.25096948799999996</v>
      </c>
      <c r="E14" s="119">
        <v>0.24771014399999997</v>
      </c>
      <c r="F14" s="119">
        <v>0.27704424</v>
      </c>
      <c r="G14" s="119">
        <v>0.26889587999999998</v>
      </c>
      <c r="H14" s="203">
        <v>0.26074752000000001</v>
      </c>
      <c r="I14" s="204">
        <v>0.25422883199999996</v>
      </c>
      <c r="J14" s="118">
        <v>0.25422883199999996</v>
      </c>
      <c r="K14" s="120">
        <v>0.25585850399999999</v>
      </c>
      <c r="L14" s="200"/>
    </row>
    <row r="15" spans="2:12" ht="19" thickBot="1" x14ac:dyDescent="0.25">
      <c r="B15" s="65" t="s">
        <v>36</v>
      </c>
      <c r="C15" s="156" t="s">
        <v>165</v>
      </c>
      <c r="D15" s="101">
        <v>4.6299379679999992</v>
      </c>
      <c r="E15" s="117">
        <v>4.489786176</v>
      </c>
      <c r="F15" s="117">
        <v>4.5223398000000001</v>
      </c>
      <c r="G15" s="117">
        <v>4.4082627599999995</v>
      </c>
      <c r="H15" s="117">
        <v>4.9770182879999991</v>
      </c>
      <c r="I15" s="102">
        <v>5.1628008959999994</v>
      </c>
      <c r="J15" s="101">
        <v>4.1735899920000001</v>
      </c>
      <c r="K15" s="102">
        <v>4.338186863999999</v>
      </c>
      <c r="L15" s="200"/>
    </row>
    <row r="16" spans="2:12" ht="19" thickBot="1" x14ac:dyDescent="0.25">
      <c r="B16" s="22"/>
      <c r="L16" s="200"/>
    </row>
    <row r="17" spans="4:12" ht="19" thickBot="1" x14ac:dyDescent="0.25">
      <c r="D17" s="90" t="s">
        <v>33</v>
      </c>
      <c r="E17" s="154"/>
      <c r="F17" s="154"/>
      <c r="G17" s="154"/>
      <c r="H17" s="154"/>
      <c r="I17" s="154"/>
      <c r="J17" s="154"/>
      <c r="K17" s="154"/>
      <c r="L17" s="200"/>
    </row>
    <row r="18" spans="4:12" x14ac:dyDescent="0.2">
      <c r="D18" s="154"/>
      <c r="E18" s="154"/>
      <c r="F18" s="154"/>
      <c r="G18" s="154"/>
      <c r="H18" s="154"/>
      <c r="I18" s="154"/>
      <c r="J18" s="154"/>
      <c r="K18" s="154"/>
      <c r="L18" s="200"/>
    </row>
  </sheetData>
  <mergeCells count="11">
    <mergeCell ref="D8:E8"/>
    <mergeCell ref="F8:G8"/>
    <mergeCell ref="H8:I8"/>
    <mergeCell ref="J8:K8"/>
    <mergeCell ref="B11:B12"/>
    <mergeCell ref="B9:B10"/>
    <mergeCell ref="C5:C6"/>
    <mergeCell ref="D4:E4"/>
    <mergeCell ref="F4:G4"/>
    <mergeCell ref="H4:I4"/>
    <mergeCell ref="J4:K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7CD2F-2C43-384D-90CA-1E300AD08AF2}">
  <dimension ref="C2:O11"/>
  <sheetViews>
    <sheetView workbookViewId="0">
      <selection activeCell="J24" sqref="J24"/>
    </sheetView>
  </sheetViews>
  <sheetFormatPr baseColWidth="10" defaultRowHeight="18" x14ac:dyDescent="0.2"/>
  <cols>
    <col min="1" max="2" width="10.83203125" style="20"/>
    <col min="3" max="3" width="30.6640625" style="20" customWidth="1"/>
    <col min="4" max="15" width="11.1640625" style="20" bestFit="1" customWidth="1"/>
    <col min="16" max="16384" width="10.83203125" style="20"/>
  </cols>
  <sheetData>
    <row r="2" spans="3:15" ht="19" thickBot="1" x14ac:dyDescent="0.25"/>
    <row r="3" spans="3:15" ht="19" thickBot="1" x14ac:dyDescent="0.25">
      <c r="C3" s="55" t="s">
        <v>232</v>
      </c>
      <c r="D3" s="304" t="s">
        <v>11</v>
      </c>
      <c r="E3" s="305"/>
      <c r="F3" s="306"/>
      <c r="G3" s="304" t="s">
        <v>196</v>
      </c>
      <c r="H3" s="305"/>
      <c r="I3" s="306"/>
      <c r="J3" s="304" t="s">
        <v>195</v>
      </c>
      <c r="K3" s="305"/>
      <c r="L3" s="306"/>
      <c r="M3" s="304" t="s">
        <v>34</v>
      </c>
      <c r="N3" s="305"/>
      <c r="O3" s="306"/>
    </row>
    <row r="4" spans="3:15" x14ac:dyDescent="0.2">
      <c r="C4" s="52" t="s">
        <v>231</v>
      </c>
      <c r="D4" s="212">
        <v>1.3689999999999999E-2</v>
      </c>
      <c r="E4" s="203">
        <v>1.506E-2</v>
      </c>
      <c r="F4" s="204">
        <v>1.78E-2</v>
      </c>
      <c r="G4" s="212">
        <v>0.14990999999999999</v>
      </c>
      <c r="H4" s="203">
        <v>0.14443</v>
      </c>
      <c r="I4" s="204">
        <v>0.128</v>
      </c>
      <c r="J4" s="212">
        <v>3.2384499999999998</v>
      </c>
      <c r="K4" s="203">
        <v>3.13714</v>
      </c>
      <c r="L4" s="204">
        <v>3.1261799999999997</v>
      </c>
      <c r="M4" s="212">
        <v>3.49377</v>
      </c>
      <c r="N4" s="203">
        <v>3.5225200000000001</v>
      </c>
      <c r="O4" s="204">
        <v>3.7278699999999998</v>
      </c>
    </row>
    <row r="5" spans="3:15" x14ac:dyDescent="0.2">
      <c r="C5" s="53" t="s">
        <v>4</v>
      </c>
      <c r="D5" s="181">
        <v>3.8329999999999996E-2</v>
      </c>
      <c r="E5" s="182">
        <v>3.1489999999999997E-2</v>
      </c>
      <c r="F5" s="183">
        <v>2.4640000000000002E-2</v>
      </c>
      <c r="G5" s="181">
        <v>0.15265000000000001</v>
      </c>
      <c r="H5" s="182">
        <v>0.13211000000000001</v>
      </c>
      <c r="I5" s="183">
        <v>0.12253</v>
      </c>
      <c r="J5" s="181">
        <v>2.6798800000000003</v>
      </c>
      <c r="K5" s="182">
        <v>2.4964299999999997</v>
      </c>
      <c r="L5" s="183">
        <v>2.5279199999999999</v>
      </c>
      <c r="M5" s="181">
        <v>2.7627100000000002</v>
      </c>
      <c r="N5" s="182">
        <v>2.5546100000000003</v>
      </c>
      <c r="O5" s="183">
        <v>2.7229999999999999</v>
      </c>
    </row>
    <row r="6" spans="3:15" ht="19" thickBot="1" x14ac:dyDescent="0.25">
      <c r="C6" s="54" t="s">
        <v>100</v>
      </c>
      <c r="D6" s="184">
        <v>1.2320000000000001E-2</v>
      </c>
      <c r="E6" s="185">
        <v>2.0539999999999999E-2</v>
      </c>
      <c r="F6" s="186">
        <v>2.8750000000000001E-2</v>
      </c>
      <c r="G6" s="184">
        <v>6.1600000000000005E-3</v>
      </c>
      <c r="H6" s="185">
        <v>1.027E-2</v>
      </c>
      <c r="I6" s="186">
        <v>1.5740000000000001E-2</v>
      </c>
      <c r="J6" s="184">
        <v>0.86590999999999996</v>
      </c>
      <c r="K6" s="185">
        <v>0.95489999999999997</v>
      </c>
      <c r="L6" s="186">
        <v>0.93847000000000003</v>
      </c>
      <c r="M6" s="184">
        <v>1.0788</v>
      </c>
      <c r="N6" s="185">
        <v>1.2115899999999999</v>
      </c>
      <c r="O6" s="186">
        <v>1.2595099999999999</v>
      </c>
    </row>
    <row r="7" spans="3:15" ht="19" thickBot="1" x14ac:dyDescent="0.25"/>
    <row r="8" spans="3:15" x14ac:dyDescent="0.2">
      <c r="C8" s="66" t="s">
        <v>96</v>
      </c>
      <c r="D8" s="118">
        <v>6.845159999999996E-2</v>
      </c>
      <c r="E8" s="119">
        <v>0.10952256</v>
      </c>
      <c r="F8" s="119">
        <v>6.845159999999996E-2</v>
      </c>
      <c r="G8" s="118">
        <v>4.1070959999999983E-2</v>
      </c>
      <c r="H8" s="119">
        <v>4.1070959999999983E-2</v>
      </c>
      <c r="I8" s="120">
        <v>1.3690319999999964E-2</v>
      </c>
      <c r="J8" s="118">
        <v>9.5832239999999985E-2</v>
      </c>
      <c r="K8" s="119">
        <v>0.10952256</v>
      </c>
      <c r="L8" s="120">
        <v>8.2141919999999966E-2</v>
      </c>
      <c r="M8" s="119">
        <v>4.563439999999544E-3</v>
      </c>
      <c r="N8" s="119">
        <v>4.5634399999999534E-2</v>
      </c>
      <c r="O8" s="120">
        <v>-9.126880000000467E-3</v>
      </c>
    </row>
    <row r="9" spans="3:15" ht="19" thickBot="1" x14ac:dyDescent="0.25">
      <c r="C9" s="65" t="s">
        <v>165</v>
      </c>
      <c r="D9" s="43">
        <v>3.690910272</v>
      </c>
      <c r="E9" s="44">
        <v>3.7141838159999994</v>
      </c>
      <c r="F9" s="44">
        <v>3.7881115439999995</v>
      </c>
      <c r="G9" s="43">
        <v>3.5273109479999993</v>
      </c>
      <c r="H9" s="44">
        <v>3.8695689479999991</v>
      </c>
      <c r="I9" s="45">
        <v>3.8668308839999996</v>
      </c>
      <c r="J9" s="43">
        <v>3.0508878119999996</v>
      </c>
      <c r="K9" s="44">
        <v>3.196005204</v>
      </c>
      <c r="L9" s="45">
        <v>3.3411225959999995</v>
      </c>
      <c r="M9" s="44">
        <v>3.44996064</v>
      </c>
      <c r="N9" s="44">
        <v>3.6826960799999999</v>
      </c>
      <c r="O9" s="45">
        <v>3.56632836</v>
      </c>
    </row>
    <row r="10" spans="3:15" ht="19" thickBot="1" x14ac:dyDescent="0.25"/>
    <row r="11" spans="3:15" ht="19" thickBot="1" x14ac:dyDescent="0.25">
      <c r="D11" s="364" t="s">
        <v>233</v>
      </c>
      <c r="E11" s="365"/>
    </row>
  </sheetData>
  <mergeCells count="5">
    <mergeCell ref="G3:I3"/>
    <mergeCell ref="J3:L3"/>
    <mergeCell ref="M3:O3"/>
    <mergeCell ref="D3:F3"/>
    <mergeCell ref="D11:E1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43E68-B612-F04D-A77D-A5F239BE533B}">
  <dimension ref="B3:K17"/>
  <sheetViews>
    <sheetView topLeftCell="A3" workbookViewId="0">
      <selection activeCell="J20" sqref="J20"/>
    </sheetView>
  </sheetViews>
  <sheetFormatPr baseColWidth="10" defaultRowHeight="18" x14ac:dyDescent="0.2"/>
  <cols>
    <col min="1" max="1" width="10.83203125" style="20"/>
    <col min="2" max="2" width="31.5" style="20" customWidth="1"/>
    <col min="3" max="3" width="12.5" style="20" customWidth="1"/>
    <col min="4" max="4" width="10.6640625" style="20" customWidth="1"/>
    <col min="5" max="5" width="10" style="20" customWidth="1"/>
    <col min="6" max="8" width="11.1640625" style="20" bestFit="1" customWidth="1"/>
    <col min="9" max="11" width="12.5" style="20" bestFit="1" customWidth="1"/>
    <col min="12" max="16384" width="10.83203125" style="20"/>
  </cols>
  <sheetData>
    <row r="3" spans="2:11" ht="19" thickBot="1" x14ac:dyDescent="0.25"/>
    <row r="4" spans="2:11" ht="19" thickBot="1" x14ac:dyDescent="0.25">
      <c r="C4" s="307" t="s">
        <v>11</v>
      </c>
      <c r="D4" s="308"/>
      <c r="E4" s="309"/>
      <c r="F4" s="307" t="s">
        <v>196</v>
      </c>
      <c r="G4" s="308"/>
      <c r="H4" s="309"/>
      <c r="I4" s="307" t="s">
        <v>200</v>
      </c>
      <c r="J4" s="308"/>
      <c r="K4" s="309"/>
    </row>
    <row r="5" spans="2:11" x14ac:dyDescent="0.2">
      <c r="B5" s="52" t="s">
        <v>4</v>
      </c>
      <c r="C5" s="212">
        <v>2.7629999999999998E-2</v>
      </c>
      <c r="D5" s="203">
        <v>1.52E-2</v>
      </c>
      <c r="E5" s="204">
        <v>2.3489999999999997E-2</v>
      </c>
      <c r="F5" s="212">
        <v>0.10638</v>
      </c>
      <c r="G5" s="203">
        <v>5.2499999999999998E-2</v>
      </c>
      <c r="H5" s="204">
        <v>3.5920000000000001E-2</v>
      </c>
      <c r="I5" s="212">
        <v>1.2475099999999999</v>
      </c>
      <c r="J5" s="203">
        <v>1.1853399999999998</v>
      </c>
      <c r="K5" s="204">
        <v>1.0734399999999999</v>
      </c>
    </row>
    <row r="6" spans="2:11" x14ac:dyDescent="0.2">
      <c r="B6" s="53" t="s">
        <v>2</v>
      </c>
      <c r="C6" s="181">
        <v>2.7629999999999998E-2</v>
      </c>
      <c r="D6" s="182">
        <v>1.52E-2</v>
      </c>
      <c r="E6" s="183">
        <v>2.3489999999999997E-2</v>
      </c>
      <c r="F6" s="181">
        <v>2.3489999999999997E-2</v>
      </c>
      <c r="G6" s="182">
        <v>1.934E-2</v>
      </c>
      <c r="H6" s="183">
        <v>1.52E-2</v>
      </c>
      <c r="I6" s="181">
        <v>1.1853399999999998</v>
      </c>
      <c r="J6" s="182">
        <v>0.86207</v>
      </c>
      <c r="K6" s="183">
        <v>0.79161000000000004</v>
      </c>
    </row>
    <row r="7" spans="2:11" x14ac:dyDescent="0.2">
      <c r="B7" s="53" t="s">
        <v>3</v>
      </c>
      <c r="C7" s="181">
        <v>3.5920000000000001E-2</v>
      </c>
      <c r="D7" s="182">
        <v>2.3489999999999997E-2</v>
      </c>
      <c r="E7" s="183">
        <v>2.7629999999999998E-2</v>
      </c>
      <c r="F7" s="181">
        <v>0.20585000000000001</v>
      </c>
      <c r="G7" s="182">
        <v>6.9080000000000003E-2</v>
      </c>
      <c r="H7" s="183">
        <v>4.4209999999999999E-2</v>
      </c>
      <c r="I7" s="181">
        <v>0.94496000000000002</v>
      </c>
      <c r="J7" s="182">
        <v>0.68385000000000007</v>
      </c>
      <c r="K7" s="183">
        <v>0.67141999999999991</v>
      </c>
    </row>
    <row r="8" spans="2:11" x14ac:dyDescent="0.2">
      <c r="B8" s="53" t="s">
        <v>199</v>
      </c>
      <c r="C8" s="181">
        <v>1.1050000000000001E-2</v>
      </c>
      <c r="D8" s="182">
        <v>2.3489999999999997E-2</v>
      </c>
      <c r="E8" s="183">
        <v>2.7629999999999998E-2</v>
      </c>
      <c r="F8" s="181">
        <v>-1.3799999999999999E-3</v>
      </c>
      <c r="G8" s="182">
        <v>6.9100000000000003E-3</v>
      </c>
      <c r="H8" s="183">
        <v>1.52E-2</v>
      </c>
      <c r="I8" s="181">
        <v>0.88278999999999996</v>
      </c>
      <c r="J8" s="182">
        <v>0.48905999999999999</v>
      </c>
      <c r="K8" s="183">
        <v>0.89522000000000002</v>
      </c>
    </row>
    <row r="9" spans="2:11" x14ac:dyDescent="0.2">
      <c r="B9" s="53" t="s">
        <v>53</v>
      </c>
      <c r="C9" s="181">
        <v>4.0060000000000005E-2</v>
      </c>
      <c r="D9" s="182">
        <v>4.4209999999999999E-2</v>
      </c>
      <c r="E9" s="183">
        <v>4.8350000000000004E-2</v>
      </c>
      <c r="F9" s="181">
        <v>3.177E-2</v>
      </c>
      <c r="G9" s="182">
        <v>3.5920000000000001E-2</v>
      </c>
      <c r="H9" s="183">
        <v>3.5920000000000001E-2</v>
      </c>
      <c r="I9" s="181">
        <v>0.72529999999999994</v>
      </c>
      <c r="J9" s="182">
        <v>0.54708000000000001</v>
      </c>
      <c r="K9" s="183">
        <v>0.67971000000000004</v>
      </c>
    </row>
    <row r="10" spans="2:11" ht="19" thickBot="1" x14ac:dyDescent="0.25">
      <c r="B10" s="54" t="s">
        <v>32</v>
      </c>
      <c r="C10" s="184">
        <v>6.9100000000000003E-3</v>
      </c>
      <c r="D10" s="185">
        <v>2.7599999999999999E-3</v>
      </c>
      <c r="E10" s="186">
        <v>2.7599999999999999E-3</v>
      </c>
      <c r="F10" s="184">
        <v>2.7599999999999999E-3</v>
      </c>
      <c r="G10" s="185">
        <v>-5.5300000000000002E-3</v>
      </c>
      <c r="H10" s="186">
        <v>-1.3799999999999999E-3</v>
      </c>
      <c r="I10" s="184">
        <v>0.38130000000000003</v>
      </c>
      <c r="J10" s="185">
        <v>0.71701000000000004</v>
      </c>
      <c r="K10" s="186">
        <v>0.75017</v>
      </c>
    </row>
    <row r="11" spans="2:11" ht="19" thickBot="1" x14ac:dyDescent="0.25"/>
    <row r="12" spans="2:11" x14ac:dyDescent="0.2">
      <c r="B12" s="66" t="s">
        <v>96</v>
      </c>
      <c r="C12" s="118">
        <v>-1.5196720000000139E-2</v>
      </c>
      <c r="D12" s="119">
        <v>-2.3485840000000147E-2</v>
      </c>
      <c r="E12" s="120">
        <v>-2.3485840000000147E-2</v>
      </c>
      <c r="F12" s="118">
        <v>9.6706399999998555E-3</v>
      </c>
      <c r="G12" s="119">
        <v>-2.7630400000001414E-3</v>
      </c>
      <c r="H12" s="120">
        <v>-1.1052160000000149E-2</v>
      </c>
      <c r="I12" s="118">
        <v>2.2104319999999851E-2</v>
      </c>
      <c r="J12" s="119">
        <v>5.5260799999998509E-3</v>
      </c>
      <c r="K12" s="120">
        <v>1.7959759999999859E-2</v>
      </c>
    </row>
    <row r="13" spans="2:11" ht="19" thickBot="1" x14ac:dyDescent="0.25">
      <c r="B13" s="65" t="s">
        <v>165</v>
      </c>
      <c r="C13" s="43">
        <v>9.194015600000002</v>
      </c>
      <c r="D13" s="44">
        <v>8.833438880000001</v>
      </c>
      <c r="E13" s="45">
        <v>9.6747845600000026</v>
      </c>
      <c r="F13" s="43">
        <v>6.214076959999999</v>
      </c>
      <c r="G13" s="44">
        <v>7.0512780800000003</v>
      </c>
      <c r="H13" s="45">
        <v>7.0429889600000006</v>
      </c>
      <c r="I13" s="43">
        <v>12.249937840000003</v>
      </c>
      <c r="J13" s="44">
        <v>11.437604080000002</v>
      </c>
      <c r="K13" s="45">
        <v>11.831337280000003</v>
      </c>
    </row>
    <row r="14" spans="2:11" ht="19" thickBot="1" x14ac:dyDescent="0.25"/>
    <row r="15" spans="2:11" ht="19" thickBot="1" x14ac:dyDescent="0.25">
      <c r="C15" s="90" t="s">
        <v>33</v>
      </c>
    </row>
    <row r="16" spans="2:11" ht="19" thickBot="1" x14ac:dyDescent="0.25"/>
    <row r="17" spans="3:5" ht="19" thickBot="1" x14ac:dyDescent="0.25">
      <c r="C17" s="213"/>
      <c r="D17" s="214"/>
      <c r="E17" s="215"/>
    </row>
  </sheetData>
  <mergeCells count="3">
    <mergeCell ref="C4:E4"/>
    <mergeCell ref="F4:H4"/>
    <mergeCell ref="I4:K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484BD-D4FC-DD40-8E8C-A04252E8AF9A}">
  <dimension ref="B3:Q16"/>
  <sheetViews>
    <sheetView topLeftCell="B1" workbookViewId="0">
      <selection activeCell="I28" sqref="I28"/>
    </sheetView>
  </sheetViews>
  <sheetFormatPr baseColWidth="10" defaultRowHeight="18" x14ac:dyDescent="0.2"/>
  <cols>
    <col min="1" max="2" width="10.83203125" style="22"/>
    <col min="3" max="3" width="19.33203125" style="22" customWidth="1"/>
    <col min="4" max="4" width="21.33203125" style="22" customWidth="1"/>
    <col min="5" max="5" width="20.83203125" style="22" customWidth="1"/>
    <col min="6" max="6" width="21.5" style="22" customWidth="1"/>
    <col min="7" max="7" width="20" style="22" customWidth="1"/>
    <col min="8" max="8" width="21.83203125" style="22" customWidth="1"/>
    <col min="9" max="9" width="20.83203125" style="22" customWidth="1"/>
    <col min="10" max="10" width="22.6640625" style="22" customWidth="1"/>
    <col min="11" max="11" width="25.5" style="22" customWidth="1"/>
    <col min="12" max="12" width="25" style="22" customWidth="1"/>
    <col min="13" max="13" width="25.83203125" style="22" customWidth="1"/>
    <col min="14" max="14" width="25.33203125" style="22" customWidth="1"/>
    <col min="15" max="15" width="27" style="22" customWidth="1"/>
    <col min="16" max="16" width="25.83203125" style="22" customWidth="1"/>
    <col min="17" max="17" width="17.83203125" style="22" customWidth="1"/>
    <col min="18" max="16384" width="10.83203125" style="22"/>
  </cols>
  <sheetData>
    <row r="3" spans="2:17" ht="19" thickBot="1" x14ac:dyDescent="0.25"/>
    <row r="4" spans="2:17" s="38" customFormat="1" ht="19" thickBot="1" x14ac:dyDescent="0.25">
      <c r="B4" s="55" t="s">
        <v>216</v>
      </c>
      <c r="C4" s="37" t="s">
        <v>201</v>
      </c>
      <c r="D4" s="143" t="s">
        <v>202</v>
      </c>
      <c r="E4" s="143" t="s">
        <v>203</v>
      </c>
      <c r="F4" s="143" t="s">
        <v>204</v>
      </c>
      <c r="G4" s="143" t="s">
        <v>205</v>
      </c>
      <c r="H4" s="143" t="s">
        <v>206</v>
      </c>
      <c r="I4" s="143" t="s">
        <v>207</v>
      </c>
      <c r="J4" s="143" t="s">
        <v>208</v>
      </c>
      <c r="K4" s="143" t="s">
        <v>209</v>
      </c>
      <c r="L4" s="143" t="s">
        <v>210</v>
      </c>
      <c r="M4" s="143" t="s">
        <v>211</v>
      </c>
      <c r="N4" s="143" t="s">
        <v>212</v>
      </c>
      <c r="O4" s="143" t="s">
        <v>213</v>
      </c>
      <c r="P4" s="143" t="s">
        <v>214</v>
      </c>
      <c r="Q4" s="144" t="s">
        <v>215</v>
      </c>
    </row>
    <row r="5" spans="2:17" x14ac:dyDescent="0.2">
      <c r="B5" s="216">
        <v>1</v>
      </c>
      <c r="C5" s="49">
        <v>12.177101499999999</v>
      </c>
      <c r="D5" s="50">
        <v>-29.794994599999999</v>
      </c>
      <c r="E5" s="50">
        <v>5.2148689399999997</v>
      </c>
      <c r="F5" s="50">
        <v>-4.3438660999999996</v>
      </c>
      <c r="G5" s="50">
        <v>-3.6847720100000001</v>
      </c>
      <c r="H5" s="50">
        <v>-3.4361989999999998</v>
      </c>
      <c r="I5" s="50">
        <v>-7.3059262</v>
      </c>
      <c r="J5" s="50">
        <v>70.732138699999993</v>
      </c>
      <c r="K5" s="50">
        <v>-13.810002000000001</v>
      </c>
      <c r="L5" s="50">
        <v>0.77455666000000001</v>
      </c>
      <c r="M5" s="50">
        <v>-11.485149</v>
      </c>
      <c r="N5" s="50">
        <v>-10.4021717</v>
      </c>
      <c r="O5" s="50">
        <v>-19.713712000000001</v>
      </c>
      <c r="P5" s="50">
        <v>-8.8974566999999993</v>
      </c>
      <c r="Q5" s="51">
        <v>77.677820499999996</v>
      </c>
    </row>
    <row r="6" spans="2:17" x14ac:dyDescent="0.2">
      <c r="B6" s="216">
        <v>2</v>
      </c>
      <c r="C6" s="23">
        <v>8.9636243600000007</v>
      </c>
      <c r="D6" s="24">
        <v>-31.177988800000001</v>
      </c>
      <c r="E6" s="24">
        <v>-8.1932562999999998</v>
      </c>
      <c r="F6" s="24">
        <v>-10.529218999999999</v>
      </c>
      <c r="G6" s="24">
        <v>-1.34421919</v>
      </c>
      <c r="H6" s="24">
        <v>-14.301195999999999</v>
      </c>
      <c r="I6" s="24">
        <v>-12.813625999999999</v>
      </c>
      <c r="J6" s="24">
        <v>73.596336199999996</v>
      </c>
      <c r="K6" s="24">
        <v>-12.2945575</v>
      </c>
      <c r="L6" s="24">
        <v>-6.8394934999999997</v>
      </c>
      <c r="M6" s="24">
        <v>0.42653491999999998</v>
      </c>
      <c r="N6" s="24">
        <v>-12.3391737</v>
      </c>
      <c r="O6" s="24">
        <v>-20.142855000000001</v>
      </c>
      <c r="P6" s="24">
        <v>-1.6185031000000001</v>
      </c>
      <c r="Q6" s="25">
        <v>76.313624099999998</v>
      </c>
    </row>
    <row r="7" spans="2:17" x14ac:dyDescent="0.2">
      <c r="B7" s="216">
        <v>3</v>
      </c>
      <c r="C7" s="23">
        <v>10.405469099999999</v>
      </c>
      <c r="D7" s="24">
        <v>-6.3362651400000001</v>
      </c>
      <c r="E7" s="24">
        <v>-10.730812999999999</v>
      </c>
      <c r="F7" s="24">
        <v>-2.6697787000000002</v>
      </c>
      <c r="G7" s="24">
        <v>-6.3059488100000003</v>
      </c>
      <c r="H7" s="24">
        <v>3.7227512699999998</v>
      </c>
      <c r="I7" s="24">
        <v>-8.7202090999999999</v>
      </c>
      <c r="J7" s="24">
        <v>70.432427500000003</v>
      </c>
      <c r="K7" s="24">
        <v>-6.6622609099999996</v>
      </c>
      <c r="L7" s="24">
        <v>-0.34548319999999999</v>
      </c>
      <c r="M7" s="24">
        <v>-8.0333524999999995</v>
      </c>
      <c r="N7" s="24">
        <v>0.245464195</v>
      </c>
      <c r="O7" s="24">
        <v>1.86341234</v>
      </c>
      <c r="P7" s="24">
        <v>-8.7679010999999996</v>
      </c>
      <c r="Q7" s="25">
        <v>73.539933500000004</v>
      </c>
    </row>
    <row r="8" spans="2:17" ht="19" thickBot="1" x14ac:dyDescent="0.25">
      <c r="B8" s="217">
        <v>4</v>
      </c>
      <c r="C8" s="26">
        <v>7.4994175199999997</v>
      </c>
      <c r="D8" s="27">
        <v>-15.9604461</v>
      </c>
      <c r="E8" s="27">
        <v>-7.4633284</v>
      </c>
      <c r="F8" s="27">
        <v>-5.8487673999999998</v>
      </c>
      <c r="G8" s="27">
        <v>4.4966345900000002</v>
      </c>
      <c r="H8" s="27">
        <v>-4.4655528000000002</v>
      </c>
      <c r="I8" s="27">
        <v>-12.225573000000001</v>
      </c>
      <c r="J8" s="27">
        <v>71.917008100000004</v>
      </c>
      <c r="K8" s="27">
        <v>-16.932200900000002</v>
      </c>
      <c r="L8" s="27">
        <v>1.9950264499999999</v>
      </c>
      <c r="M8" s="27">
        <v>-3.2151960000000002</v>
      </c>
      <c r="N8" s="27">
        <v>-3.9903633599999999</v>
      </c>
      <c r="O8" s="27">
        <v>-11.973521</v>
      </c>
      <c r="P8" s="27">
        <v>-4.2546885000000003</v>
      </c>
      <c r="Q8" s="28">
        <v>76.149301300000005</v>
      </c>
    </row>
    <row r="9" spans="2:17" ht="19" thickBot="1" x14ac:dyDescent="0.25"/>
    <row r="10" spans="2:17" s="38" customFormat="1" ht="19" thickBot="1" x14ac:dyDescent="0.25">
      <c r="B10" s="55" t="s">
        <v>216</v>
      </c>
      <c r="C10" s="37" t="s">
        <v>217</v>
      </c>
      <c r="D10" s="143" t="s">
        <v>218</v>
      </c>
      <c r="E10" s="143" t="s">
        <v>219</v>
      </c>
      <c r="F10" s="143" t="s">
        <v>220</v>
      </c>
      <c r="G10" s="143" t="s">
        <v>221</v>
      </c>
      <c r="H10" s="143" t="s">
        <v>222</v>
      </c>
      <c r="I10" s="143" t="s">
        <v>223</v>
      </c>
      <c r="J10" s="143" t="s">
        <v>224</v>
      </c>
      <c r="K10" s="143" t="s">
        <v>225</v>
      </c>
      <c r="L10" s="143" t="s">
        <v>226</v>
      </c>
      <c r="M10" s="143" t="s">
        <v>227</v>
      </c>
      <c r="N10" s="143" t="s">
        <v>228</v>
      </c>
      <c r="O10" s="143" t="s">
        <v>229</v>
      </c>
      <c r="P10" s="143" t="s">
        <v>230</v>
      </c>
      <c r="Q10" s="144" t="s">
        <v>215</v>
      </c>
    </row>
    <row r="11" spans="2:17" x14ac:dyDescent="0.2">
      <c r="B11" s="216">
        <v>1</v>
      </c>
      <c r="C11" s="49">
        <v>9.2038524499999994</v>
      </c>
      <c r="D11" s="50">
        <v>2.0783066840000002</v>
      </c>
      <c r="E11" s="50">
        <v>-1.9993805</v>
      </c>
      <c r="F11" s="50">
        <v>-6.6235463000000001</v>
      </c>
      <c r="G11" s="50">
        <v>-18.031532899999998</v>
      </c>
      <c r="H11" s="50">
        <v>-21.325513000000001</v>
      </c>
      <c r="I11" s="50">
        <v>-5.3684535000000002</v>
      </c>
      <c r="J11" s="50">
        <v>58.954846500000002</v>
      </c>
      <c r="K11" s="50">
        <v>-6.695313E-2</v>
      </c>
      <c r="L11" s="50">
        <v>-12.003337</v>
      </c>
      <c r="M11" s="50">
        <v>-2.7593231</v>
      </c>
      <c r="N11" s="50">
        <v>-25.608340800000001</v>
      </c>
      <c r="O11" s="50">
        <v>6.9291564499999998</v>
      </c>
      <c r="P11" s="50">
        <v>-6.2231898000000001</v>
      </c>
      <c r="Q11" s="51">
        <v>77.677820499999996</v>
      </c>
    </row>
    <row r="12" spans="2:17" x14ac:dyDescent="0.2">
      <c r="B12" s="216">
        <v>2</v>
      </c>
      <c r="C12" s="23">
        <v>12.630433699999999</v>
      </c>
      <c r="D12" s="24">
        <v>2.7659992139999998</v>
      </c>
      <c r="E12" s="24">
        <v>-1.0693291</v>
      </c>
      <c r="F12" s="24">
        <v>-3.7063625999999998</v>
      </c>
      <c r="G12" s="24">
        <v>-18.388122800000001</v>
      </c>
      <c r="H12" s="24">
        <v>-8.8630364999999998</v>
      </c>
      <c r="I12" s="24">
        <v>-6.6643869000000002</v>
      </c>
      <c r="J12" s="24">
        <v>67.691106399999995</v>
      </c>
      <c r="K12" s="24">
        <v>-10.014337100000001</v>
      </c>
      <c r="L12" s="24">
        <v>-0.13899059999999999</v>
      </c>
      <c r="M12" s="24">
        <v>-20.612515999999999</v>
      </c>
      <c r="N12" s="24">
        <v>-23.5365547</v>
      </c>
      <c r="O12" s="24">
        <v>2.8517007599999999</v>
      </c>
      <c r="P12" s="24">
        <v>-7.8382816000000002</v>
      </c>
      <c r="Q12" s="25">
        <v>76.313624099999998</v>
      </c>
    </row>
    <row r="13" spans="2:17" x14ac:dyDescent="0.2">
      <c r="B13" s="216">
        <v>3</v>
      </c>
      <c r="C13" s="23">
        <v>6.7048108700000002</v>
      </c>
      <c r="D13" s="24">
        <v>1.6293444079999999</v>
      </c>
      <c r="E13" s="24">
        <v>-10.962771</v>
      </c>
      <c r="F13" s="24">
        <v>0.60923775000000002</v>
      </c>
      <c r="G13" s="24">
        <v>-11.7085484</v>
      </c>
      <c r="H13" s="24">
        <v>-2.9752101999999998</v>
      </c>
      <c r="I13" s="24">
        <v>2.6909087500000002</v>
      </c>
      <c r="J13" s="24">
        <v>66.386874199999994</v>
      </c>
      <c r="K13" s="24">
        <v>-6.4270802500000004</v>
      </c>
      <c r="L13" s="24">
        <v>1.4902308200000001</v>
      </c>
      <c r="M13" s="24">
        <v>-2.2989242000000001</v>
      </c>
      <c r="N13" s="24">
        <v>-18.1302573</v>
      </c>
      <c r="O13" s="24">
        <v>-0.37050060000000001</v>
      </c>
      <c r="P13" s="24">
        <v>1.9194622100000001</v>
      </c>
      <c r="Q13" s="25">
        <v>73.539933500000004</v>
      </c>
    </row>
    <row r="14" spans="2:17" ht="19" thickBot="1" x14ac:dyDescent="0.25">
      <c r="B14" s="217">
        <v>4</v>
      </c>
      <c r="C14" s="26">
        <v>9.5025341599999997</v>
      </c>
      <c r="D14" s="27">
        <v>-9.0627196300000001</v>
      </c>
      <c r="E14" s="27">
        <v>3.1736030099999999</v>
      </c>
      <c r="F14" s="27">
        <v>-12.288608999999999</v>
      </c>
      <c r="G14" s="27">
        <v>-44.162747199999998</v>
      </c>
      <c r="H14" s="27">
        <v>-2.4690218000000002</v>
      </c>
      <c r="I14" s="27">
        <v>-16.729354000000001</v>
      </c>
      <c r="J14" s="27">
        <v>55.967524900000001</v>
      </c>
      <c r="K14" s="27">
        <v>-6.3035717399999998</v>
      </c>
      <c r="L14" s="27">
        <v>-10.549049</v>
      </c>
      <c r="M14" s="27">
        <v>0.26177320999999998</v>
      </c>
      <c r="N14" s="27">
        <v>-22.7716724</v>
      </c>
      <c r="O14" s="27">
        <v>-5.1200090999999999</v>
      </c>
      <c r="P14" s="27">
        <v>4.1165267700000001</v>
      </c>
      <c r="Q14" s="28">
        <v>76.149301300000005</v>
      </c>
    </row>
    <row r="15" spans="2:17" ht="19" thickBot="1" x14ac:dyDescent="0.25"/>
    <row r="16" spans="2:17" ht="19" thickBot="1" x14ac:dyDescent="0.25">
      <c r="C16" s="90" t="s">
        <v>3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9B705-1A7D-D744-87B3-DE488F55C700}">
  <dimension ref="A2:H21"/>
  <sheetViews>
    <sheetView zoomScaleNormal="100" workbookViewId="0">
      <selection activeCell="B20" sqref="B20:C20"/>
    </sheetView>
  </sheetViews>
  <sheetFormatPr baseColWidth="10" defaultRowHeight="18" x14ac:dyDescent="0.2"/>
  <cols>
    <col min="1" max="1" width="10.83203125" style="271"/>
    <col min="2" max="2" width="19.1640625" style="270" customWidth="1"/>
    <col min="3" max="3" width="15" style="270" customWidth="1"/>
    <col min="4" max="4" width="18.1640625" style="270" customWidth="1"/>
    <col min="5" max="5" width="18.6640625" style="270" customWidth="1"/>
    <col min="6" max="6" width="15" style="270" customWidth="1"/>
    <col min="7" max="7" width="14.83203125" style="270" customWidth="1"/>
    <col min="8" max="8" width="16" style="270" customWidth="1"/>
    <col min="9" max="16384" width="10.83203125" style="270"/>
  </cols>
  <sheetData>
    <row r="2" spans="1:8" ht="19" thickBot="1" x14ac:dyDescent="0.25"/>
    <row r="3" spans="1:8" ht="19" thickBot="1" x14ac:dyDescent="0.25">
      <c r="A3" s="271" t="s">
        <v>253</v>
      </c>
      <c r="C3" s="286" t="s">
        <v>30</v>
      </c>
      <c r="D3" s="285" t="s">
        <v>31</v>
      </c>
    </row>
    <row r="4" spans="1:8" x14ac:dyDescent="0.2">
      <c r="B4" s="277" t="s">
        <v>22</v>
      </c>
      <c r="C4" s="278">
        <v>0.41</v>
      </c>
      <c r="D4" s="279">
        <v>0.26</v>
      </c>
    </row>
    <row r="5" spans="1:8" x14ac:dyDescent="0.2">
      <c r="B5" s="272" t="s">
        <v>15</v>
      </c>
      <c r="C5" s="278">
        <v>1.2</v>
      </c>
      <c r="D5" s="278">
        <v>1.8</v>
      </c>
    </row>
    <row r="6" spans="1:8" ht="19" thickBot="1" x14ac:dyDescent="0.25">
      <c r="B6" s="273" t="s">
        <v>16</v>
      </c>
      <c r="C6" s="280">
        <v>44</v>
      </c>
      <c r="D6" s="280">
        <v>32.5</v>
      </c>
    </row>
    <row r="8" spans="1:8" ht="19" thickBot="1" x14ac:dyDescent="0.25"/>
    <row r="9" spans="1:8" ht="19" thickBot="1" x14ac:dyDescent="0.25">
      <c r="A9" s="271" t="s">
        <v>254</v>
      </c>
      <c r="B9" s="366" t="s">
        <v>9</v>
      </c>
      <c r="C9" s="367"/>
      <c r="D9" s="366" t="s">
        <v>231</v>
      </c>
      <c r="E9" s="367"/>
    </row>
    <row r="10" spans="1:8" ht="19" thickBot="1" x14ac:dyDescent="0.25">
      <c r="B10" s="274" t="s">
        <v>65</v>
      </c>
      <c r="C10" s="275" t="s">
        <v>251</v>
      </c>
      <c r="D10" s="274" t="s">
        <v>65</v>
      </c>
      <c r="E10" s="275" t="s">
        <v>29</v>
      </c>
    </row>
    <row r="11" spans="1:8" ht="19" thickBot="1" x14ac:dyDescent="0.25">
      <c r="B11" s="287">
        <v>100</v>
      </c>
      <c r="C11" s="288">
        <v>281</v>
      </c>
      <c r="D11" s="287">
        <v>100</v>
      </c>
      <c r="E11" s="289">
        <v>36.5</v>
      </c>
    </row>
    <row r="13" spans="1:8" ht="19" thickBot="1" x14ac:dyDescent="0.25"/>
    <row r="14" spans="1:8" ht="19" thickBot="1" x14ac:dyDescent="0.25">
      <c r="A14" s="271" t="s">
        <v>255</v>
      </c>
      <c r="C14" s="366" t="s">
        <v>9</v>
      </c>
      <c r="D14" s="367"/>
      <c r="E14" s="366" t="s">
        <v>231</v>
      </c>
      <c r="F14" s="367"/>
      <c r="G14" s="366" t="s">
        <v>252</v>
      </c>
      <c r="H14" s="367"/>
    </row>
    <row r="15" spans="1:8" ht="19" thickBot="1" x14ac:dyDescent="0.25">
      <c r="B15" s="276" t="s">
        <v>22</v>
      </c>
      <c r="C15" s="274" t="s">
        <v>65</v>
      </c>
      <c r="D15" s="275" t="s">
        <v>251</v>
      </c>
      <c r="E15" s="274" t="s">
        <v>65</v>
      </c>
      <c r="F15" s="275" t="s">
        <v>29</v>
      </c>
      <c r="G15" s="274" t="s">
        <v>65</v>
      </c>
      <c r="H15" s="275" t="s">
        <v>29</v>
      </c>
    </row>
    <row r="16" spans="1:8" x14ac:dyDescent="0.2">
      <c r="B16" s="278">
        <v>0.5</v>
      </c>
      <c r="C16" s="281">
        <v>0.1</v>
      </c>
      <c r="D16" s="282">
        <v>18.600000000000001</v>
      </c>
      <c r="E16" s="281">
        <v>21</v>
      </c>
      <c r="F16" s="282">
        <v>0.9</v>
      </c>
      <c r="G16" s="281">
        <v>6.7</v>
      </c>
      <c r="H16" s="282">
        <v>0.23</v>
      </c>
    </row>
    <row r="17" spans="2:8" ht="19" thickBot="1" x14ac:dyDescent="0.25">
      <c r="B17" s="280">
        <v>0.9</v>
      </c>
      <c r="C17" s="283">
        <v>0.5</v>
      </c>
      <c r="D17" s="284">
        <v>17.2</v>
      </c>
      <c r="E17" s="283">
        <v>16.5</v>
      </c>
      <c r="F17" s="284">
        <v>0.3</v>
      </c>
      <c r="G17" s="283">
        <v>7.9</v>
      </c>
      <c r="H17" s="284">
        <v>0.5</v>
      </c>
    </row>
    <row r="19" spans="2:8" ht="19" thickBot="1" x14ac:dyDescent="0.25"/>
    <row r="20" spans="2:8" ht="19" thickBot="1" x14ac:dyDescent="0.25">
      <c r="B20" s="368" t="s">
        <v>261</v>
      </c>
      <c r="C20" s="369"/>
    </row>
    <row r="21" spans="2:8" ht="19" thickBot="1" x14ac:dyDescent="0.25">
      <c r="B21" s="370" t="s">
        <v>256</v>
      </c>
      <c r="C21" s="371"/>
    </row>
  </sheetData>
  <mergeCells count="7">
    <mergeCell ref="G14:H14"/>
    <mergeCell ref="B20:C20"/>
    <mergeCell ref="D9:E9"/>
    <mergeCell ref="B21:C21"/>
    <mergeCell ref="B9:C9"/>
    <mergeCell ref="C14:D14"/>
    <mergeCell ref="E14:F1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129DA-451A-E340-B094-855B2EF63D0E}">
  <dimension ref="B3:F15"/>
  <sheetViews>
    <sheetView workbookViewId="0">
      <selection activeCell="G17" sqref="G17"/>
    </sheetView>
  </sheetViews>
  <sheetFormatPr baseColWidth="10" defaultRowHeight="18" x14ac:dyDescent="0.2"/>
  <cols>
    <col min="1" max="1" width="10.83203125" style="20"/>
    <col min="2" max="2" width="18.83203125" style="20" customWidth="1"/>
    <col min="3" max="3" width="21.5" style="20" customWidth="1"/>
    <col min="4" max="4" width="22.1640625" style="20" customWidth="1"/>
    <col min="5" max="5" width="21" style="20" customWidth="1"/>
    <col min="6" max="6" width="17.1640625" style="20" customWidth="1"/>
    <col min="7" max="16384" width="10.83203125" style="20"/>
  </cols>
  <sheetData>
    <row r="3" spans="2:6" ht="19" thickBot="1" x14ac:dyDescent="0.25"/>
    <row r="4" spans="2:6" ht="19" thickBot="1" x14ac:dyDescent="0.25">
      <c r="B4" s="57" t="s">
        <v>27</v>
      </c>
      <c r="C4" s="208" t="s">
        <v>22</v>
      </c>
      <c r="D4" s="37" t="s">
        <v>9</v>
      </c>
      <c r="E4" s="249" t="s">
        <v>198</v>
      </c>
      <c r="F4" s="22"/>
    </row>
    <row r="5" spans="2:6" x14ac:dyDescent="0.2">
      <c r="B5" s="66">
        <v>3</v>
      </c>
      <c r="C5" s="209">
        <v>0</v>
      </c>
      <c r="D5" s="209">
        <v>0.39</v>
      </c>
      <c r="E5" s="210">
        <v>2.98</v>
      </c>
    </row>
    <row r="6" spans="2:6" x14ac:dyDescent="0.2">
      <c r="B6" s="64">
        <v>6</v>
      </c>
      <c r="C6" s="210">
        <v>0.01</v>
      </c>
      <c r="D6" s="210">
        <v>7.23</v>
      </c>
      <c r="E6" s="210">
        <v>19.350000000000001</v>
      </c>
    </row>
    <row r="7" spans="2:6" x14ac:dyDescent="0.2">
      <c r="B7" s="64">
        <v>5</v>
      </c>
      <c r="C7" s="210">
        <v>0</v>
      </c>
      <c r="D7" s="210">
        <v>12.7</v>
      </c>
      <c r="E7" s="210">
        <v>41.4</v>
      </c>
    </row>
    <row r="8" spans="2:6" x14ac:dyDescent="0.2">
      <c r="B8" s="64">
        <v>7</v>
      </c>
      <c r="C8" s="210">
        <v>0</v>
      </c>
      <c r="D8" s="210">
        <v>2.1</v>
      </c>
      <c r="E8" s="210">
        <v>6.8</v>
      </c>
    </row>
    <row r="9" spans="2:6" x14ac:dyDescent="0.2">
      <c r="B9" s="64">
        <v>8</v>
      </c>
      <c r="C9" s="210">
        <v>0</v>
      </c>
      <c r="D9" s="210">
        <v>5.9</v>
      </c>
      <c r="E9" s="210">
        <v>12.38</v>
      </c>
    </row>
    <row r="10" spans="2:6" ht="19" thickBot="1" x14ac:dyDescent="0.25">
      <c r="B10" s="65">
        <v>9</v>
      </c>
      <c r="C10" s="211">
        <v>0.03</v>
      </c>
      <c r="D10" s="211">
        <v>0.67</v>
      </c>
      <c r="E10" s="211">
        <v>2.0299999999999998</v>
      </c>
    </row>
    <row r="12" spans="2:6" ht="19" thickBot="1" x14ac:dyDescent="0.25"/>
    <row r="13" spans="2:6" ht="19" thickBot="1" x14ac:dyDescent="0.25">
      <c r="C13" s="207" t="s">
        <v>46</v>
      </c>
    </row>
    <row r="15" spans="2:6" x14ac:dyDescent="0.2">
      <c r="C15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FF07D-3924-4E4A-B391-9EB2C2400544}">
  <dimension ref="B1:J14"/>
  <sheetViews>
    <sheetView zoomScale="120" zoomScaleNormal="120" workbookViewId="0">
      <selection activeCell="C2" sqref="C2:J2"/>
    </sheetView>
  </sheetViews>
  <sheetFormatPr baseColWidth="10" defaultRowHeight="18" x14ac:dyDescent="0.2"/>
  <cols>
    <col min="1" max="1" width="10.83203125" style="20"/>
    <col min="2" max="2" width="22.33203125" style="20" customWidth="1"/>
    <col min="3" max="16384" width="10.83203125" style="20"/>
  </cols>
  <sheetData>
    <row r="1" spans="2:10" ht="19" thickBot="1" x14ac:dyDescent="0.25"/>
    <row r="2" spans="2:10" ht="19" thickBot="1" x14ac:dyDescent="0.25">
      <c r="C2" s="304" t="s">
        <v>14</v>
      </c>
      <c r="D2" s="305"/>
      <c r="E2" s="305"/>
      <c r="F2" s="306"/>
      <c r="G2" s="304" t="s">
        <v>64</v>
      </c>
      <c r="H2" s="305"/>
      <c r="I2" s="305"/>
      <c r="J2" s="306"/>
    </row>
    <row r="3" spans="2:10" x14ac:dyDescent="0.2">
      <c r="B3" s="29" t="s">
        <v>15</v>
      </c>
      <c r="C3" s="23">
        <v>98.84</v>
      </c>
      <c r="D3" s="24">
        <v>98.7</v>
      </c>
      <c r="E3" s="24">
        <v>98.73</v>
      </c>
      <c r="F3" s="25">
        <v>99.14</v>
      </c>
      <c r="G3" s="23">
        <v>99.59</v>
      </c>
      <c r="H3" s="24">
        <v>99.43</v>
      </c>
      <c r="I3" s="24">
        <v>99.36</v>
      </c>
      <c r="J3" s="25">
        <v>99.32</v>
      </c>
    </row>
    <row r="4" spans="2:10" x14ac:dyDescent="0.2">
      <c r="B4" s="30" t="s">
        <v>67</v>
      </c>
      <c r="C4" s="23">
        <v>-7.87</v>
      </c>
      <c r="D4" s="24">
        <v>-4.3</v>
      </c>
      <c r="E4" s="24">
        <v>-2.2400000000000002</v>
      </c>
      <c r="F4" s="25">
        <v>-9.9</v>
      </c>
      <c r="G4" s="23">
        <v>-3.57</v>
      </c>
      <c r="H4" s="24">
        <v>1.31</v>
      </c>
      <c r="I4" s="24">
        <v>-4.71</v>
      </c>
      <c r="J4" s="25">
        <v>1.9</v>
      </c>
    </row>
    <row r="5" spans="2:10" x14ac:dyDescent="0.2">
      <c r="B5" s="30" t="s">
        <v>70</v>
      </c>
      <c r="C5" s="23">
        <v>94.05</v>
      </c>
      <c r="D5" s="24">
        <v>93.78</v>
      </c>
      <c r="E5" s="24">
        <v>91.78</v>
      </c>
      <c r="F5" s="25">
        <v>94.56</v>
      </c>
      <c r="G5" s="23">
        <v>99.07</v>
      </c>
      <c r="H5" s="24">
        <v>98.81</v>
      </c>
      <c r="I5" s="24">
        <v>98.39</v>
      </c>
      <c r="J5" s="25">
        <v>98.83</v>
      </c>
    </row>
    <row r="6" spans="2:10" x14ac:dyDescent="0.2">
      <c r="B6" s="30" t="s">
        <v>4</v>
      </c>
      <c r="C6" s="23">
        <v>97.87</v>
      </c>
      <c r="D6" s="24">
        <v>96.31</v>
      </c>
      <c r="E6" s="24">
        <v>97.3</v>
      </c>
      <c r="F6" s="25">
        <v>98.14</v>
      </c>
      <c r="G6" s="23">
        <v>98.93</v>
      </c>
      <c r="H6" s="24">
        <v>99.02</v>
      </c>
      <c r="I6" s="24">
        <v>98.77</v>
      </c>
      <c r="J6" s="25">
        <v>98.42</v>
      </c>
    </row>
    <row r="7" spans="2:10" x14ac:dyDescent="0.2">
      <c r="B7" s="30" t="s">
        <v>3</v>
      </c>
      <c r="C7" s="23">
        <v>97.68</v>
      </c>
      <c r="D7" s="24">
        <v>98.02</v>
      </c>
      <c r="E7" s="24">
        <v>97.84</v>
      </c>
      <c r="F7" s="25">
        <v>97.81</v>
      </c>
      <c r="G7" s="23">
        <v>97.25</v>
      </c>
      <c r="H7" s="24">
        <v>97.8</v>
      </c>
      <c r="I7" s="24">
        <v>98.18</v>
      </c>
      <c r="J7" s="25">
        <v>98.13</v>
      </c>
    </row>
    <row r="8" spans="2:10" x14ac:dyDescent="0.2">
      <c r="B8" s="30" t="s">
        <v>68</v>
      </c>
      <c r="C8" s="23">
        <v>97.46</v>
      </c>
      <c r="D8" s="24">
        <v>97.94</v>
      </c>
      <c r="E8" s="24">
        <v>98.09</v>
      </c>
      <c r="F8" s="25">
        <v>98.02</v>
      </c>
      <c r="G8" s="23">
        <v>99.33</v>
      </c>
      <c r="H8" s="24">
        <v>99.1</v>
      </c>
      <c r="I8" s="24">
        <v>99.12</v>
      </c>
      <c r="J8" s="25">
        <v>98.23</v>
      </c>
    </row>
    <row r="9" spans="2:10" x14ac:dyDescent="0.2">
      <c r="B9" s="30" t="s">
        <v>2</v>
      </c>
      <c r="C9" s="23">
        <v>96.12</v>
      </c>
      <c r="D9" s="24">
        <v>96.5</v>
      </c>
      <c r="E9" s="24">
        <v>96.26</v>
      </c>
      <c r="F9" s="25">
        <v>95.55</v>
      </c>
      <c r="G9" s="23">
        <v>68.27</v>
      </c>
      <c r="H9" s="24">
        <v>76.56</v>
      </c>
      <c r="I9" s="24">
        <v>74.849999999999994</v>
      </c>
      <c r="J9" s="25">
        <v>72.02</v>
      </c>
    </row>
    <row r="10" spans="2:10" x14ac:dyDescent="0.2">
      <c r="B10" s="30" t="s">
        <v>19</v>
      </c>
      <c r="C10" s="23">
        <v>89.52</v>
      </c>
      <c r="D10" s="24">
        <v>94.18</v>
      </c>
      <c r="E10" s="24">
        <v>87.85</v>
      </c>
      <c r="F10" s="25">
        <v>87.79</v>
      </c>
      <c r="G10" s="23">
        <v>89.84</v>
      </c>
      <c r="H10" s="24">
        <v>96.33</v>
      </c>
      <c r="I10" s="24">
        <v>97.13</v>
      </c>
      <c r="J10" s="25">
        <v>96.76</v>
      </c>
    </row>
    <row r="11" spans="2:10" x14ac:dyDescent="0.2">
      <c r="B11" s="30" t="s">
        <v>69</v>
      </c>
      <c r="C11" s="23">
        <v>82.22</v>
      </c>
      <c r="D11" s="24">
        <v>84.71</v>
      </c>
      <c r="E11" s="24">
        <v>85.11</v>
      </c>
      <c r="F11" s="25">
        <v>90.34</v>
      </c>
      <c r="G11" s="23">
        <v>96.69</v>
      </c>
      <c r="H11" s="24">
        <v>97.64</v>
      </c>
      <c r="I11" s="24">
        <v>97.7</v>
      </c>
      <c r="J11" s="25">
        <v>97.32</v>
      </c>
    </row>
    <row r="12" spans="2:10" ht="19" thickBot="1" x14ac:dyDescent="0.25">
      <c r="B12" s="31" t="s">
        <v>7</v>
      </c>
      <c r="C12" s="26">
        <v>38.51</v>
      </c>
      <c r="D12" s="27">
        <v>50.61</v>
      </c>
      <c r="E12" s="27">
        <v>32.36</v>
      </c>
      <c r="F12" s="28">
        <v>39.85</v>
      </c>
      <c r="G12" s="26">
        <v>82.05</v>
      </c>
      <c r="H12" s="27">
        <v>85.12</v>
      </c>
      <c r="I12" s="27">
        <v>89.57</v>
      </c>
      <c r="J12" s="28">
        <v>82.64</v>
      </c>
    </row>
    <row r="13" spans="2:10" ht="19" thickBot="1" x14ac:dyDescent="0.25"/>
    <row r="14" spans="2:10" ht="19" thickBot="1" x14ac:dyDescent="0.25">
      <c r="C14" s="39" t="s">
        <v>38</v>
      </c>
    </row>
  </sheetData>
  <mergeCells count="2">
    <mergeCell ref="C2:F2"/>
    <mergeCell ref="G2:J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B060F-F74A-5443-AB4C-DD184B60C4DE}">
  <dimension ref="C3:I16"/>
  <sheetViews>
    <sheetView workbookViewId="0">
      <selection activeCell="N30" sqref="N30"/>
    </sheetView>
  </sheetViews>
  <sheetFormatPr baseColWidth="10" defaultRowHeight="18" x14ac:dyDescent="0.2"/>
  <cols>
    <col min="1" max="2" width="10.83203125" style="20"/>
    <col min="3" max="3" width="41.33203125" style="20" customWidth="1"/>
    <col min="4" max="16384" width="10.83203125" style="20"/>
  </cols>
  <sheetData>
    <row r="3" spans="3:9" ht="19" thickBot="1" x14ac:dyDescent="0.25"/>
    <row r="4" spans="3:9" ht="19" thickBot="1" x14ac:dyDescent="0.25">
      <c r="C4" s="22" t="s">
        <v>243</v>
      </c>
      <c r="D4" s="319" t="s">
        <v>0</v>
      </c>
      <c r="E4" s="321"/>
      <c r="F4" s="319" t="s">
        <v>1</v>
      </c>
      <c r="G4" s="321"/>
      <c r="H4" s="319" t="s">
        <v>168</v>
      </c>
      <c r="I4" s="321"/>
    </row>
    <row r="5" spans="3:9" x14ac:dyDescent="0.2">
      <c r="C5" s="52" t="s">
        <v>240</v>
      </c>
      <c r="D5" s="235">
        <v>42.095500000000001</v>
      </c>
      <c r="E5" s="236">
        <v>39.960500000000003</v>
      </c>
      <c r="F5" s="235">
        <v>56.006999999999998</v>
      </c>
      <c r="G5" s="236">
        <v>54.694000000000003</v>
      </c>
      <c r="H5" s="235">
        <v>2.306</v>
      </c>
      <c r="I5" s="236">
        <v>2.6080000000000001</v>
      </c>
    </row>
    <row r="6" spans="3:9" x14ac:dyDescent="0.2">
      <c r="C6" s="53" t="s">
        <v>3</v>
      </c>
      <c r="D6" s="237">
        <v>29.3855</v>
      </c>
      <c r="E6" s="238">
        <v>27.5745</v>
      </c>
      <c r="F6" s="237">
        <v>24.393000000000001</v>
      </c>
      <c r="G6" s="238">
        <v>22.956</v>
      </c>
      <c r="H6" s="237">
        <v>0.14099999999999999</v>
      </c>
      <c r="I6" s="238">
        <v>-0.46</v>
      </c>
    </row>
    <row r="7" spans="3:9" x14ac:dyDescent="0.2">
      <c r="C7" s="53" t="s">
        <v>4</v>
      </c>
      <c r="D7" s="237">
        <v>21.848500000000001</v>
      </c>
      <c r="E7" s="238">
        <v>21.554500000000001</v>
      </c>
      <c r="F7" s="237">
        <v>31.414000000000001</v>
      </c>
      <c r="G7" s="238">
        <v>29.766999999999999</v>
      </c>
      <c r="H7" s="237">
        <v>0.34599999999999997</v>
      </c>
      <c r="I7" s="238">
        <v>-1.407</v>
      </c>
    </row>
    <row r="8" spans="3:9" x14ac:dyDescent="0.2">
      <c r="C8" s="53" t="s">
        <v>241</v>
      </c>
      <c r="D8" s="237">
        <v>12.5265</v>
      </c>
      <c r="E8" s="238">
        <v>17.378499999999999</v>
      </c>
      <c r="F8" s="237">
        <v>13.044</v>
      </c>
      <c r="G8" s="238">
        <v>12.026999999999999</v>
      </c>
      <c r="H8" s="237">
        <v>0.73</v>
      </c>
      <c r="I8" s="238">
        <v>-6.5000000000000002E-2</v>
      </c>
    </row>
    <row r="9" spans="3:9" x14ac:dyDescent="0.2">
      <c r="C9" s="53" t="s">
        <v>6</v>
      </c>
      <c r="D9" s="237">
        <v>11.281499999999999</v>
      </c>
      <c r="E9" s="238">
        <v>10.705500000000001</v>
      </c>
      <c r="F9" s="237">
        <v>9.2490000000000006</v>
      </c>
      <c r="G9" s="238">
        <v>8.4870000000000001</v>
      </c>
      <c r="H9" s="237">
        <v>0.749</v>
      </c>
      <c r="I9" s="238">
        <v>0.20300000000000001</v>
      </c>
    </row>
    <row r="10" spans="3:9" x14ac:dyDescent="0.2">
      <c r="C10" s="53" t="s">
        <v>242</v>
      </c>
      <c r="D10" s="237">
        <v>11.083500000000001</v>
      </c>
      <c r="E10" s="238">
        <v>10.2935</v>
      </c>
      <c r="F10" s="237">
        <v>9.3089999999999993</v>
      </c>
      <c r="G10" s="238">
        <v>9.2669999999999995</v>
      </c>
      <c r="H10" s="237">
        <v>0.40600000000000003</v>
      </c>
      <c r="I10" s="238">
        <v>0.49199999999999999</v>
      </c>
    </row>
    <row r="11" spans="3:9" ht="19" thickBot="1" x14ac:dyDescent="0.25">
      <c r="C11" s="54" t="s">
        <v>8</v>
      </c>
      <c r="D11" s="239">
        <v>9.6385000000000005</v>
      </c>
      <c r="E11" s="240">
        <v>9.5805000000000007</v>
      </c>
      <c r="F11" s="239">
        <v>13.326000000000001</v>
      </c>
      <c r="G11" s="240">
        <v>12.353</v>
      </c>
      <c r="H11" s="239">
        <v>0.84</v>
      </c>
      <c r="I11" s="240">
        <v>0.622</v>
      </c>
    </row>
    <row r="12" spans="3:9" ht="19" thickBot="1" x14ac:dyDescent="0.25">
      <c r="C12" s="22"/>
      <c r="D12" s="247"/>
      <c r="E12" s="247"/>
      <c r="F12" s="247"/>
      <c r="G12" s="247"/>
      <c r="H12" s="247"/>
      <c r="I12" s="247"/>
    </row>
    <row r="13" spans="3:9" x14ac:dyDescent="0.2">
      <c r="C13" s="66" t="s">
        <v>96</v>
      </c>
      <c r="D13" s="241">
        <v>11.23</v>
      </c>
      <c r="E13" s="242">
        <v>8.0009999999999994</v>
      </c>
      <c r="F13" s="242">
        <v>6.5869999999999997</v>
      </c>
      <c r="G13" s="242">
        <v>7.3410000000000002</v>
      </c>
      <c r="H13" s="242">
        <v>6.3230000000000004</v>
      </c>
      <c r="I13" s="243">
        <v>6.0309999999999997</v>
      </c>
    </row>
    <row r="14" spans="3:9" ht="19" thickBot="1" x14ac:dyDescent="0.25">
      <c r="C14" s="65" t="s">
        <v>244</v>
      </c>
      <c r="D14" s="244">
        <v>118.45950000000001</v>
      </c>
      <c r="E14" s="245">
        <v>118.01349999999999</v>
      </c>
      <c r="F14" s="245">
        <v>124.55200000000001</v>
      </c>
      <c r="G14" s="245">
        <v>130.46700000000001</v>
      </c>
      <c r="H14" s="245">
        <v>251.67500000000001</v>
      </c>
      <c r="I14" s="246">
        <v>263.495</v>
      </c>
    </row>
    <row r="15" spans="3:9" ht="19" thickBot="1" x14ac:dyDescent="0.25"/>
    <row r="16" spans="3:9" ht="21" thickBot="1" x14ac:dyDescent="0.25">
      <c r="D16" s="337" t="s">
        <v>120</v>
      </c>
      <c r="E16" s="338"/>
      <c r="F16" s="154"/>
      <c r="G16" s="154"/>
    </row>
  </sheetData>
  <mergeCells count="4">
    <mergeCell ref="H4:I4"/>
    <mergeCell ref="F4:G4"/>
    <mergeCell ref="D4:E4"/>
    <mergeCell ref="D16:E16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11C3A-8932-5C46-9CC9-CDF6AEB3A30D}">
  <dimension ref="B2:F12"/>
  <sheetViews>
    <sheetView workbookViewId="0">
      <selection activeCell="F14" sqref="F14"/>
    </sheetView>
  </sheetViews>
  <sheetFormatPr baseColWidth="10" defaultRowHeight="18" x14ac:dyDescent="0.2"/>
  <cols>
    <col min="1" max="1" width="10.83203125" style="20"/>
    <col min="2" max="2" width="29" style="20" customWidth="1"/>
    <col min="3" max="3" width="13.1640625" style="20" customWidth="1"/>
    <col min="4" max="6" width="11.1640625" style="20" bestFit="1" customWidth="1"/>
    <col min="7" max="16384" width="10.83203125" style="20"/>
  </cols>
  <sheetData>
    <row r="2" spans="2:6" ht="19" thickBot="1" x14ac:dyDescent="0.25"/>
    <row r="3" spans="2:6" ht="19" thickBot="1" x14ac:dyDescent="0.25">
      <c r="B3" s="38" t="s">
        <v>249</v>
      </c>
      <c r="C3" s="372" t="s">
        <v>245</v>
      </c>
      <c r="D3" s="373"/>
      <c r="E3" s="372" t="s">
        <v>246</v>
      </c>
      <c r="F3" s="373"/>
    </row>
    <row r="4" spans="2:6" x14ac:dyDescent="0.2">
      <c r="B4" s="256" t="s">
        <v>65</v>
      </c>
      <c r="C4" s="259">
        <v>2.6040000000000001E-2</v>
      </c>
      <c r="D4" s="260">
        <v>2.3179999999999999E-2</v>
      </c>
      <c r="E4" s="259">
        <v>2.197E-2</v>
      </c>
      <c r="F4" s="260">
        <v>2.12E-2</v>
      </c>
    </row>
    <row r="5" spans="2:6" x14ac:dyDescent="0.2">
      <c r="B5" s="257" t="s">
        <v>29</v>
      </c>
      <c r="C5" s="261">
        <v>1.8960000000000001E-2</v>
      </c>
      <c r="D5" s="262">
        <v>1.8960000000000001E-2</v>
      </c>
      <c r="E5" s="261">
        <v>1.617E-2</v>
      </c>
      <c r="F5" s="262">
        <v>1.678E-2</v>
      </c>
    </row>
    <row r="6" spans="2:6" x14ac:dyDescent="0.2">
      <c r="B6" s="257" t="s">
        <v>247</v>
      </c>
      <c r="C6" s="261">
        <v>2.0330000000000001E-2</v>
      </c>
      <c r="D6" s="262">
        <v>1.985E-2</v>
      </c>
      <c r="E6" s="261">
        <v>0.48020000000000002</v>
      </c>
      <c r="F6" s="262">
        <v>0.48432999999999998</v>
      </c>
    </row>
    <row r="7" spans="2:6" ht="19" thickBot="1" x14ac:dyDescent="0.25">
      <c r="B7" s="258" t="s">
        <v>248</v>
      </c>
      <c r="C7" s="263">
        <v>2.4490000000000001E-2</v>
      </c>
      <c r="D7" s="264">
        <v>2.401E-2</v>
      </c>
      <c r="E7" s="263">
        <v>1.2268600000000001</v>
      </c>
      <c r="F7" s="264">
        <v>1.2599</v>
      </c>
    </row>
    <row r="8" spans="2:6" ht="19" thickBot="1" x14ac:dyDescent="0.25"/>
    <row r="9" spans="2:6" ht="21" thickBot="1" x14ac:dyDescent="0.25">
      <c r="C9" s="265" t="s">
        <v>250</v>
      </c>
      <c r="D9" s="98"/>
      <c r="E9" s="98"/>
      <c r="F9" s="98"/>
    </row>
    <row r="10" spans="2:6" x14ac:dyDescent="0.2">
      <c r="C10" s="98"/>
      <c r="D10" s="98"/>
      <c r="E10" s="98"/>
      <c r="F10" s="98"/>
    </row>
    <row r="11" spans="2:6" x14ac:dyDescent="0.2">
      <c r="C11" s="98"/>
      <c r="D11" s="98"/>
      <c r="E11" s="98"/>
      <c r="F11" s="98"/>
    </row>
    <row r="12" spans="2:6" x14ac:dyDescent="0.2">
      <c r="C12" s="98"/>
      <c r="D12" s="98"/>
      <c r="E12" s="98"/>
      <c r="F12" s="98"/>
    </row>
  </sheetData>
  <mergeCells count="2">
    <mergeCell ref="E3:F3"/>
    <mergeCell ref="C3:D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3011C-5244-4D4F-B29C-4D995F929AD2}">
  <dimension ref="C2:P12"/>
  <sheetViews>
    <sheetView workbookViewId="0">
      <selection activeCell="C20" sqref="C20"/>
    </sheetView>
  </sheetViews>
  <sheetFormatPr baseColWidth="10" defaultRowHeight="18" x14ac:dyDescent="0.2"/>
  <cols>
    <col min="1" max="2" width="10.83203125" style="20"/>
    <col min="3" max="3" width="45.33203125" style="20" customWidth="1"/>
    <col min="4" max="16384" width="10.83203125" style="20"/>
  </cols>
  <sheetData>
    <row r="2" spans="3:16" ht="19" thickBot="1" x14ac:dyDescent="0.25"/>
    <row r="3" spans="3:16" ht="19" thickBot="1" x14ac:dyDescent="0.25">
      <c r="D3" s="304" t="s">
        <v>11</v>
      </c>
      <c r="E3" s="306"/>
      <c r="F3" s="304" t="s">
        <v>196</v>
      </c>
      <c r="G3" s="306"/>
      <c r="H3" s="304" t="s">
        <v>195</v>
      </c>
      <c r="I3" s="306"/>
    </row>
    <row r="4" spans="3:16" x14ac:dyDescent="0.2">
      <c r="C4" s="52" t="s">
        <v>2</v>
      </c>
      <c r="D4" s="212">
        <v>8.8000000000000005E-3</v>
      </c>
      <c r="E4" s="204">
        <v>-3.0899999999999997E-2</v>
      </c>
      <c r="F4" s="212">
        <v>0.2346</v>
      </c>
      <c r="G4" s="204">
        <v>1.21E-2</v>
      </c>
      <c r="H4" s="212">
        <v>2.0760000000000001</v>
      </c>
      <c r="I4" s="204">
        <v>2.1949000000000001</v>
      </c>
      <c r="K4" s="154"/>
      <c r="L4" s="154"/>
      <c r="M4" s="154"/>
      <c r="N4" s="154"/>
      <c r="O4" s="154"/>
      <c r="P4" s="154"/>
    </row>
    <row r="5" spans="3:16" x14ac:dyDescent="0.2">
      <c r="C5" s="53" t="s">
        <v>17</v>
      </c>
      <c r="D5" s="181">
        <v>7.4900000000000008E-2</v>
      </c>
      <c r="E5" s="183">
        <v>5.9400000000000001E-2</v>
      </c>
      <c r="F5" s="181">
        <v>0.1641</v>
      </c>
      <c r="G5" s="183">
        <v>0.17949999999999999</v>
      </c>
      <c r="H5" s="181">
        <v>1.3028</v>
      </c>
      <c r="I5" s="183">
        <v>1.4372</v>
      </c>
      <c r="K5" s="154"/>
      <c r="L5" s="154"/>
      <c r="M5" s="154"/>
      <c r="N5" s="154"/>
      <c r="O5" s="154"/>
      <c r="P5" s="154"/>
    </row>
    <row r="6" spans="3:16" x14ac:dyDescent="0.2">
      <c r="C6" s="53" t="s">
        <v>18</v>
      </c>
      <c r="D6" s="181">
        <v>2.64E-2</v>
      </c>
      <c r="E6" s="183">
        <v>4.1799999999999997E-2</v>
      </c>
      <c r="F6" s="181">
        <v>0.1905</v>
      </c>
      <c r="G6" s="183">
        <v>0.1201</v>
      </c>
      <c r="H6" s="181">
        <v>1.3689</v>
      </c>
      <c r="I6" s="183">
        <v>0.74990000000000001</v>
      </c>
      <c r="K6" s="154"/>
      <c r="L6" s="154"/>
      <c r="M6" s="154"/>
      <c r="N6" s="154"/>
      <c r="O6" s="154"/>
      <c r="P6" s="154"/>
    </row>
    <row r="7" spans="3:16" ht="19" thickBot="1" x14ac:dyDescent="0.25">
      <c r="C7" s="54" t="s">
        <v>7</v>
      </c>
      <c r="D7" s="184">
        <v>0.16739999999999999</v>
      </c>
      <c r="E7" s="186">
        <v>0.1145</v>
      </c>
      <c r="F7" s="184">
        <v>0.24340000000000001</v>
      </c>
      <c r="G7" s="186">
        <v>0.21919999999999998</v>
      </c>
      <c r="H7" s="184">
        <v>0.96360000000000001</v>
      </c>
      <c r="I7" s="186">
        <v>0.78289999999999993</v>
      </c>
      <c r="K7" s="154"/>
      <c r="L7" s="154"/>
      <c r="M7" s="154"/>
      <c r="N7" s="154"/>
      <c r="O7" s="154"/>
      <c r="P7" s="154"/>
    </row>
    <row r="8" spans="3:16" ht="19" thickBot="1" x14ac:dyDescent="0.25"/>
    <row r="9" spans="3:16" ht="19" thickBot="1" x14ac:dyDescent="0.25">
      <c r="D9" s="331" t="s">
        <v>233</v>
      </c>
      <c r="E9" s="333"/>
    </row>
    <row r="10" spans="3:16" ht="19" thickBot="1" x14ac:dyDescent="0.25"/>
    <row r="11" spans="3:16" x14ac:dyDescent="0.2">
      <c r="C11" s="104" t="s">
        <v>96</v>
      </c>
      <c r="D11" s="250">
        <v>0.29960000000000003</v>
      </c>
      <c r="E11" s="251">
        <v>0.2908</v>
      </c>
      <c r="F11" s="250">
        <v>0.31280000000000002</v>
      </c>
      <c r="G11" s="251">
        <v>0.31939999999999996</v>
      </c>
      <c r="H11" s="250">
        <v>0.27979999999999999</v>
      </c>
      <c r="I11" s="251">
        <v>0.27979999999999999</v>
      </c>
    </row>
    <row r="12" spans="3:16" ht="19" thickBot="1" x14ac:dyDescent="0.25">
      <c r="C12" s="105" t="s">
        <v>138</v>
      </c>
      <c r="D12" s="252">
        <v>2.90909</v>
      </c>
      <c r="E12" s="253">
        <v>2.5244</v>
      </c>
      <c r="F12" s="252">
        <v>2.9131999999999998</v>
      </c>
      <c r="G12" s="253">
        <v>2.5871999999999997</v>
      </c>
      <c r="H12" s="252">
        <v>3.0760999999999998</v>
      </c>
      <c r="I12" s="253">
        <v>2.7589000000000001</v>
      </c>
    </row>
  </sheetData>
  <mergeCells count="4">
    <mergeCell ref="D3:E3"/>
    <mergeCell ref="F3:G3"/>
    <mergeCell ref="H3:I3"/>
    <mergeCell ref="D9:E9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A9D8F-4AA9-B140-9D45-2DCD9057E846}">
  <dimension ref="B3:H19"/>
  <sheetViews>
    <sheetView zoomScale="140" zoomScaleNormal="140" workbookViewId="0">
      <selection activeCell="L15" sqref="L15"/>
    </sheetView>
  </sheetViews>
  <sheetFormatPr baseColWidth="10" defaultRowHeight="18" x14ac:dyDescent="0.2"/>
  <cols>
    <col min="1" max="1" width="10.33203125" style="20" customWidth="1"/>
    <col min="2" max="2" width="29" style="20" customWidth="1"/>
    <col min="3" max="3" width="13.5" style="20" customWidth="1"/>
    <col min="4" max="5" width="11" style="20" bestFit="1" customWidth="1"/>
    <col min="6" max="7" width="11.33203125" style="20" bestFit="1" customWidth="1"/>
    <col min="8" max="9" width="10.83203125" style="20"/>
    <col min="10" max="10" width="13.5" style="20" customWidth="1"/>
    <col min="11" max="16384" width="10.83203125" style="20"/>
  </cols>
  <sheetData>
    <row r="3" spans="2:8" ht="19" thickBot="1" x14ac:dyDescent="0.25"/>
    <row r="4" spans="2:8" ht="19" thickBot="1" x14ac:dyDescent="0.25">
      <c r="C4" s="304" t="s">
        <v>5</v>
      </c>
      <c r="D4" s="306"/>
      <c r="E4" s="304" t="s">
        <v>196</v>
      </c>
      <c r="F4" s="306"/>
      <c r="G4" s="304" t="s">
        <v>195</v>
      </c>
      <c r="H4" s="306"/>
    </row>
    <row r="5" spans="2:8" x14ac:dyDescent="0.2">
      <c r="B5" s="174" t="s">
        <v>3</v>
      </c>
      <c r="C5" s="198">
        <v>2.3399999999999997E-2</v>
      </c>
      <c r="D5" s="195">
        <v>4.4999999999999997E-3</v>
      </c>
      <c r="E5" s="198">
        <v>2.3199999999999998E-2</v>
      </c>
      <c r="F5" s="195">
        <v>2.1299999999999999E-2</v>
      </c>
      <c r="G5" s="198">
        <v>1.4502000000000002</v>
      </c>
      <c r="H5" s="195">
        <v>1.6512</v>
      </c>
    </row>
    <row r="6" spans="2:8" x14ac:dyDescent="0.2">
      <c r="B6" s="175" t="s">
        <v>4</v>
      </c>
      <c r="C6" s="205">
        <v>2.2000000000000001E-3</v>
      </c>
      <c r="D6" s="206">
        <v>1E-4</v>
      </c>
      <c r="E6" s="205">
        <v>3.9899999999999998E-2</v>
      </c>
      <c r="F6" s="206">
        <v>4.2500000000000003E-2</v>
      </c>
      <c r="G6" s="205">
        <v>1.65</v>
      </c>
      <c r="H6" s="206">
        <v>1.5960999999999999</v>
      </c>
    </row>
    <row r="7" spans="2:8" x14ac:dyDescent="0.2">
      <c r="B7" s="175" t="s">
        <v>2</v>
      </c>
      <c r="C7" s="205">
        <v>3.7999999999999999E-2</v>
      </c>
      <c r="D7" s="206">
        <v>-7.3000000000000001E-3</v>
      </c>
      <c r="E7" s="205">
        <v>5.5999999999999999E-3</v>
      </c>
      <c r="F7" s="206">
        <v>5.5999999999999999E-3</v>
      </c>
      <c r="G7" s="205">
        <v>0.9496</v>
      </c>
      <c r="H7" s="206">
        <v>1.0450999999999999</v>
      </c>
    </row>
    <row r="8" spans="2:8" x14ac:dyDescent="0.2">
      <c r="B8" s="175" t="s">
        <v>8</v>
      </c>
      <c r="C8" s="205">
        <v>1.44E-2</v>
      </c>
      <c r="D8" s="206">
        <v>-5.0000000000000001E-3</v>
      </c>
      <c r="E8" s="205">
        <v>1.2199999999999999E-2</v>
      </c>
      <c r="F8" s="206">
        <v>2.2200000000000001E-2</v>
      </c>
      <c r="G8" s="205">
        <v>0.95020000000000004</v>
      </c>
      <c r="H8" s="206">
        <v>0.67820000000000003</v>
      </c>
    </row>
    <row r="9" spans="2:8" x14ac:dyDescent="0.2">
      <c r="B9" s="175" t="s">
        <v>32</v>
      </c>
      <c r="C9" s="205">
        <v>1.0500000000000001E-2</v>
      </c>
      <c r="D9" s="206">
        <v>-8.0000000000000004E-4</v>
      </c>
      <c r="E9" s="205">
        <v>-1.2199999999999999E-2</v>
      </c>
      <c r="F9" s="206">
        <v>-7.3000000000000001E-3</v>
      </c>
      <c r="G9" s="205">
        <v>0.35699999999999998</v>
      </c>
      <c r="H9" s="206">
        <v>0.35860000000000003</v>
      </c>
    </row>
    <row r="10" spans="2:8" x14ac:dyDescent="0.2">
      <c r="B10" s="175" t="s">
        <v>17</v>
      </c>
      <c r="C10" s="205">
        <v>4.0000000000000001E-3</v>
      </c>
      <c r="D10" s="206">
        <v>5.7000000000000002E-3</v>
      </c>
      <c r="E10" s="205">
        <v>7.3000000000000001E-3</v>
      </c>
      <c r="F10" s="206">
        <v>1.21E-2</v>
      </c>
      <c r="G10" s="205">
        <v>0.36019999999999996</v>
      </c>
      <c r="H10" s="206">
        <v>0.33760000000000001</v>
      </c>
    </row>
    <row r="11" spans="2:8" x14ac:dyDescent="0.2">
      <c r="B11" s="175" t="s">
        <v>18</v>
      </c>
      <c r="C11" s="205">
        <v>1.21E-2</v>
      </c>
      <c r="D11" s="206">
        <v>8.0000000000000004E-4</v>
      </c>
      <c r="E11" s="205">
        <v>4.4499999999999998E-2</v>
      </c>
      <c r="F11" s="206">
        <v>2.6699999999999998E-2</v>
      </c>
      <c r="G11" s="205">
        <v>0.32950000000000002</v>
      </c>
      <c r="H11" s="206">
        <v>0.29220000000000002</v>
      </c>
    </row>
    <row r="12" spans="2:8" x14ac:dyDescent="0.2">
      <c r="B12" s="175" t="s">
        <v>20</v>
      </c>
      <c r="C12" s="205">
        <v>4.0000000000000001E-3</v>
      </c>
      <c r="D12" s="206">
        <v>5.7000000000000002E-3</v>
      </c>
      <c r="E12" s="205">
        <v>2.0199999999999999E-2</v>
      </c>
      <c r="F12" s="206">
        <v>1.7000000000000001E-2</v>
      </c>
      <c r="G12" s="205">
        <v>0.30839999999999995</v>
      </c>
      <c r="H12" s="206">
        <v>0.31330000000000002</v>
      </c>
    </row>
    <row r="13" spans="2:8" x14ac:dyDescent="0.2">
      <c r="B13" s="175" t="s">
        <v>197</v>
      </c>
      <c r="C13" s="205">
        <v>1.0500000000000001E-2</v>
      </c>
      <c r="D13" s="206">
        <v>8.8999999999999999E-3</v>
      </c>
      <c r="E13" s="205">
        <v>2.18E-2</v>
      </c>
      <c r="F13" s="206">
        <v>3.9600000000000003E-2</v>
      </c>
      <c r="G13" s="205">
        <v>0.2858</v>
      </c>
      <c r="H13" s="206">
        <v>0.30519999999999997</v>
      </c>
    </row>
    <row r="14" spans="2:8" ht="19" thickBot="1" x14ac:dyDescent="0.25">
      <c r="B14" s="176" t="s">
        <v>7</v>
      </c>
      <c r="C14" s="199">
        <v>2.8300000000000002E-2</v>
      </c>
      <c r="D14" s="197">
        <v>1.54E-2</v>
      </c>
      <c r="E14" s="199">
        <v>2.5100000000000001E-2</v>
      </c>
      <c r="F14" s="197">
        <v>2.5100000000000001E-2</v>
      </c>
      <c r="G14" s="199">
        <v>0.2858</v>
      </c>
      <c r="H14" s="197">
        <v>0.26800000000000002</v>
      </c>
    </row>
    <row r="15" spans="2:8" ht="19" thickBot="1" x14ac:dyDescent="0.25"/>
    <row r="16" spans="2:8" x14ac:dyDescent="0.2">
      <c r="B16" s="138" t="s">
        <v>96</v>
      </c>
      <c r="C16" s="118">
        <v>6.1523519999999998E-2</v>
      </c>
      <c r="D16" s="120">
        <v>5.6666400000000006E-2</v>
      </c>
      <c r="E16" s="118">
        <v>6.314256E-2</v>
      </c>
      <c r="F16" s="120">
        <v>6.7999679999999993E-2</v>
      </c>
      <c r="G16" s="118">
        <v>7.9332959999999994E-2</v>
      </c>
      <c r="H16" s="120">
        <v>5.8285439999999994E-2</v>
      </c>
    </row>
    <row r="17" spans="2:8" ht="19" thickBot="1" x14ac:dyDescent="0.25">
      <c r="B17" s="139" t="s">
        <v>165</v>
      </c>
      <c r="C17" s="101">
        <v>4.93483392</v>
      </c>
      <c r="D17" s="102">
        <v>4.6077878400000003</v>
      </c>
      <c r="E17" s="101">
        <v>4.6595971199999999</v>
      </c>
      <c r="F17" s="102">
        <v>4.8409296000000008</v>
      </c>
      <c r="G17" s="101">
        <v>5.1550233600000004</v>
      </c>
      <c r="H17" s="102">
        <v>5.1355948800000002</v>
      </c>
    </row>
    <row r="18" spans="2:8" ht="19" thickBot="1" x14ac:dyDescent="0.25"/>
    <row r="19" spans="2:8" ht="19" thickBot="1" x14ac:dyDescent="0.25">
      <c r="C19" s="207" t="s">
        <v>33</v>
      </c>
    </row>
  </sheetData>
  <mergeCells count="3">
    <mergeCell ref="C4:D4"/>
    <mergeCell ref="E4:F4"/>
    <mergeCell ref="G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CEB9E-2AA4-8844-A9BB-7D5C39138111}">
  <dimension ref="A1:W79"/>
  <sheetViews>
    <sheetView zoomScale="126" zoomScaleNormal="120" workbookViewId="0">
      <selection activeCell="B18" sqref="B18"/>
    </sheetView>
  </sheetViews>
  <sheetFormatPr baseColWidth="10" defaultRowHeight="18" x14ac:dyDescent="0.2"/>
  <cols>
    <col min="1" max="1" width="13.33203125" style="22" customWidth="1"/>
    <col min="2" max="2" width="47.83203125" style="22" customWidth="1"/>
    <col min="3" max="10" width="10.83203125" style="22"/>
    <col min="11" max="11" width="12" style="22" customWidth="1"/>
    <col min="12" max="16384" width="10.83203125" style="22"/>
  </cols>
  <sheetData>
    <row r="1" spans="1:12" ht="19" thickBot="1" x14ac:dyDescent="0.25">
      <c r="B1" s="33"/>
      <c r="C1" s="33"/>
      <c r="D1" s="34"/>
      <c r="E1" s="34"/>
      <c r="F1" s="35"/>
      <c r="G1" s="35"/>
    </row>
    <row r="2" spans="1:12" ht="19" thickBot="1" x14ac:dyDescent="0.25">
      <c r="A2" s="218"/>
      <c r="B2" s="172" t="s">
        <v>236</v>
      </c>
      <c r="C2" s="307" t="s">
        <v>71</v>
      </c>
      <c r="D2" s="308"/>
      <c r="E2" s="309"/>
      <c r="F2" s="307" t="s">
        <v>72</v>
      </c>
      <c r="G2" s="308"/>
      <c r="H2" s="309"/>
      <c r="I2" s="307" t="s">
        <v>73</v>
      </c>
      <c r="J2" s="308"/>
      <c r="K2" s="309"/>
      <c r="L2" s="200"/>
    </row>
    <row r="3" spans="1:12" x14ac:dyDescent="0.2">
      <c r="A3" s="172"/>
      <c r="B3" s="52" t="s">
        <v>74</v>
      </c>
      <c r="C3" s="49">
        <v>1.1256700000000002</v>
      </c>
      <c r="D3" s="50">
        <v>1.1256700000000002</v>
      </c>
      <c r="E3" s="51">
        <v>0.94167000000000001</v>
      </c>
      <c r="F3" s="49">
        <v>5.5186800000000007</v>
      </c>
      <c r="G3" s="50">
        <v>4.9976799999999999</v>
      </c>
      <c r="H3" s="51">
        <v>5.0516800000000002</v>
      </c>
      <c r="I3" s="49">
        <v>6.1043400000000005</v>
      </c>
      <c r="J3" s="50">
        <v>6.9313400000000005</v>
      </c>
      <c r="K3" s="51">
        <v>6.5273400000000006</v>
      </c>
      <c r="L3" s="200"/>
    </row>
    <row r="4" spans="1:12" x14ac:dyDescent="0.2">
      <c r="A4" s="172"/>
      <c r="B4" s="53" t="s">
        <v>75</v>
      </c>
      <c r="C4" s="23">
        <v>2.0986700000000003</v>
      </c>
      <c r="D4" s="24">
        <v>2.2756699999999999</v>
      </c>
      <c r="E4" s="25">
        <v>1.90167</v>
      </c>
      <c r="F4" s="23">
        <v>14.4467</v>
      </c>
      <c r="G4" s="24">
        <v>15.688700000000001</v>
      </c>
      <c r="H4" s="25">
        <v>12.166700000000001</v>
      </c>
      <c r="I4" s="23">
        <v>11.4993</v>
      </c>
      <c r="J4" s="24">
        <v>12.154299999999999</v>
      </c>
      <c r="K4" s="25">
        <v>12.410299999999999</v>
      </c>
      <c r="L4" s="200"/>
    </row>
    <row r="5" spans="1:12" x14ac:dyDescent="0.2">
      <c r="A5" s="172"/>
      <c r="B5" s="53" t="s">
        <v>76</v>
      </c>
      <c r="C5" s="23">
        <v>2.4653400000000003</v>
      </c>
      <c r="D5" s="24">
        <v>2.3883400000000004</v>
      </c>
      <c r="E5" s="25">
        <v>2.19034</v>
      </c>
      <c r="F5" s="23">
        <v>6.5946699999999998</v>
      </c>
      <c r="G5" s="24">
        <v>6.3726700000000003</v>
      </c>
      <c r="H5" s="25">
        <v>6.1746699999999999</v>
      </c>
      <c r="I5" s="23">
        <v>6.7949999999999999</v>
      </c>
      <c r="J5" s="24">
        <v>6.6260000000000003</v>
      </c>
      <c r="K5" s="25">
        <v>6.7859999999999996</v>
      </c>
      <c r="L5" s="200"/>
    </row>
    <row r="6" spans="1:12" ht="19" thickBot="1" x14ac:dyDescent="0.25">
      <c r="A6" s="172"/>
      <c r="B6" s="54" t="s">
        <v>77</v>
      </c>
      <c r="C6" s="26">
        <v>0.1210066667</v>
      </c>
      <c r="D6" s="27">
        <v>0.181007</v>
      </c>
      <c r="E6" s="28">
        <v>0.20400699999999999</v>
      </c>
      <c r="F6" s="26">
        <v>8.40367</v>
      </c>
      <c r="G6" s="27">
        <v>8.3496699999999997</v>
      </c>
      <c r="H6" s="28">
        <v>7.9966699999999999</v>
      </c>
      <c r="I6" s="26">
        <v>8.0476700000000001</v>
      </c>
      <c r="J6" s="27">
        <v>8.2606699999999993</v>
      </c>
      <c r="K6" s="28">
        <v>8.1826699999999999</v>
      </c>
      <c r="L6" s="200"/>
    </row>
    <row r="7" spans="1:12" x14ac:dyDescent="0.2">
      <c r="C7" s="36"/>
      <c r="D7" s="36"/>
      <c r="E7" s="36"/>
      <c r="F7" s="36"/>
      <c r="G7" s="36"/>
      <c r="H7" s="36"/>
      <c r="I7" s="36"/>
      <c r="J7" s="36"/>
      <c r="K7" s="36"/>
      <c r="L7" s="200"/>
    </row>
    <row r="8" spans="1:12" ht="19" thickBot="1" x14ac:dyDescent="0.25">
      <c r="B8" s="22" t="s">
        <v>81</v>
      </c>
      <c r="L8" s="200"/>
    </row>
    <row r="9" spans="1:12" x14ac:dyDescent="0.2">
      <c r="B9" s="66" t="s">
        <v>82</v>
      </c>
      <c r="C9" s="46">
        <v>3.8319999999999999</v>
      </c>
      <c r="D9" s="47">
        <v>3.786</v>
      </c>
      <c r="E9" s="48">
        <v>3.778</v>
      </c>
      <c r="F9" s="46">
        <v>4.093</v>
      </c>
      <c r="G9" s="47">
        <v>4.1550000000000002</v>
      </c>
      <c r="H9" s="48">
        <v>3.9609999999999999</v>
      </c>
      <c r="I9" s="46">
        <v>7.1130000000000004</v>
      </c>
      <c r="J9" s="47">
        <v>7.6420000000000003</v>
      </c>
      <c r="K9" s="48">
        <v>8.1059999999999999</v>
      </c>
      <c r="L9" s="200"/>
    </row>
    <row r="10" spans="1:12" ht="19" thickBot="1" x14ac:dyDescent="0.25">
      <c r="B10" s="65" t="s">
        <v>83</v>
      </c>
      <c r="C10" s="43">
        <v>2.1040000000000001</v>
      </c>
      <c r="D10" s="44">
        <v>1.948</v>
      </c>
      <c r="E10" s="45">
        <v>2.0150000000000001</v>
      </c>
      <c r="F10" s="43">
        <v>5.5170000000000003</v>
      </c>
      <c r="G10" s="44">
        <v>6.1269999999999998</v>
      </c>
      <c r="H10" s="45">
        <v>5.6529999999999996</v>
      </c>
      <c r="I10" s="43">
        <v>4.1440000000000001</v>
      </c>
      <c r="J10" s="44">
        <v>4.6660000000000004</v>
      </c>
      <c r="K10" s="45">
        <v>4.665</v>
      </c>
      <c r="L10" s="200"/>
    </row>
    <row r="11" spans="1:12" x14ac:dyDescent="0.2">
      <c r="C11" s="36"/>
      <c r="D11" s="36"/>
      <c r="E11" s="36"/>
      <c r="F11" s="36"/>
      <c r="G11" s="36"/>
      <c r="H11" s="36"/>
      <c r="I11" s="36"/>
      <c r="J11" s="36"/>
      <c r="K11" s="36"/>
      <c r="L11" s="200"/>
    </row>
    <row r="12" spans="1:12" ht="19" thickBot="1" x14ac:dyDescent="0.25">
      <c r="B12" s="22" t="s">
        <v>87</v>
      </c>
      <c r="L12" s="200"/>
    </row>
    <row r="13" spans="1:12" x14ac:dyDescent="0.2">
      <c r="B13" s="66" t="s">
        <v>78</v>
      </c>
      <c r="C13" s="46">
        <v>52.774339999999995</v>
      </c>
      <c r="D13" s="47">
        <v>52.497339999999994</v>
      </c>
      <c r="E13" s="48">
        <v>51.929339999999996</v>
      </c>
      <c r="F13" s="46">
        <v>141.84734</v>
      </c>
      <c r="G13" s="47">
        <v>142.96534</v>
      </c>
      <c r="H13" s="48">
        <v>145.86133999999998</v>
      </c>
      <c r="I13" s="46">
        <v>130.75967</v>
      </c>
      <c r="J13" s="47">
        <v>138.96467000000001</v>
      </c>
      <c r="K13" s="48">
        <v>131.77067000000002</v>
      </c>
      <c r="L13" s="200"/>
    </row>
    <row r="14" spans="1:12" ht="19" thickBot="1" x14ac:dyDescent="0.25">
      <c r="B14" s="65" t="s">
        <v>79</v>
      </c>
      <c r="C14" s="43">
        <v>75.13467</v>
      </c>
      <c r="D14" s="44">
        <v>75.368669999999995</v>
      </c>
      <c r="E14" s="45">
        <v>74.392669999999995</v>
      </c>
      <c r="F14" s="43">
        <v>126.08834</v>
      </c>
      <c r="G14" s="44">
        <v>123.17134</v>
      </c>
      <c r="H14" s="45">
        <v>125.72234</v>
      </c>
      <c r="I14" s="43">
        <v>142.90034</v>
      </c>
      <c r="J14" s="44">
        <v>133.74933999999999</v>
      </c>
      <c r="K14" s="45">
        <v>138.00734</v>
      </c>
      <c r="L14" s="200"/>
    </row>
    <row r="15" spans="1:12" x14ac:dyDescent="0.2">
      <c r="L15" s="200"/>
    </row>
    <row r="16" spans="1:12" x14ac:dyDescent="0.2">
      <c r="B16" s="22" t="s">
        <v>121</v>
      </c>
      <c r="C16" s="36"/>
      <c r="D16" s="36"/>
      <c r="E16" s="36"/>
      <c r="F16" s="36"/>
      <c r="G16" s="36"/>
      <c r="H16" s="36"/>
      <c r="I16" s="36"/>
      <c r="J16" s="36"/>
      <c r="K16" s="36"/>
      <c r="L16" s="200"/>
    </row>
    <row r="17" spans="1:12" ht="19" thickBot="1" x14ac:dyDescent="0.25">
      <c r="L17" s="200"/>
    </row>
    <row r="18" spans="1:12" ht="19" thickBot="1" x14ac:dyDescent="0.25">
      <c r="B18" s="221" t="s">
        <v>235</v>
      </c>
      <c r="L18" s="200"/>
    </row>
    <row r="22" spans="1:12" x14ac:dyDescent="0.2">
      <c r="A22" s="219"/>
      <c r="C22" s="4"/>
    </row>
    <row r="25" spans="1:12" x14ac:dyDescent="0.2">
      <c r="A25" s="218"/>
      <c r="B25" s="218"/>
      <c r="C25" s="229"/>
      <c r="D25" s="229"/>
      <c r="E25" s="229"/>
      <c r="F25" s="229"/>
      <c r="G25" s="229"/>
      <c r="H25" s="229"/>
      <c r="I25" s="229"/>
      <c r="J25" s="229"/>
      <c r="K25" s="229"/>
      <c r="L25" s="200"/>
    </row>
    <row r="26" spans="1:12" ht="19" x14ac:dyDescent="0.2">
      <c r="A26" s="220"/>
      <c r="B26" s="220"/>
      <c r="C26" s="228"/>
      <c r="D26" s="228"/>
      <c r="E26" s="228"/>
      <c r="F26" s="228"/>
      <c r="G26" s="228"/>
      <c r="H26" s="228"/>
      <c r="I26" s="228"/>
      <c r="J26" s="228"/>
      <c r="K26" s="228"/>
      <c r="L26" s="200"/>
    </row>
    <row r="27" spans="1:12" ht="19" x14ac:dyDescent="0.2">
      <c r="A27" s="220"/>
      <c r="B27" s="220"/>
      <c r="C27" s="228"/>
      <c r="D27" s="228"/>
      <c r="E27" s="228"/>
      <c r="F27" s="228"/>
      <c r="G27" s="228"/>
      <c r="H27" s="228"/>
      <c r="I27" s="228"/>
      <c r="J27" s="228"/>
      <c r="K27" s="228"/>
      <c r="L27" s="200"/>
    </row>
    <row r="28" spans="1:12" x14ac:dyDescent="0.2">
      <c r="K28" s="20"/>
      <c r="L28" s="200"/>
    </row>
    <row r="29" spans="1:12" x14ac:dyDescent="0.2">
      <c r="K29" s="20"/>
      <c r="L29" s="200"/>
    </row>
    <row r="30" spans="1:12" x14ac:dyDescent="0.2">
      <c r="K30" s="20"/>
      <c r="L30" s="200"/>
    </row>
    <row r="31" spans="1:12" x14ac:dyDescent="0.2">
      <c r="K31" s="20"/>
      <c r="L31" s="200"/>
    </row>
    <row r="32" spans="1:12" x14ac:dyDescent="0.2">
      <c r="K32" s="20"/>
      <c r="L32" s="200"/>
    </row>
    <row r="33" spans="11:12" x14ac:dyDescent="0.2">
      <c r="K33" s="20"/>
      <c r="L33" s="200"/>
    </row>
    <row r="59" spans="5:23" x14ac:dyDescent="0.2">
      <c r="F59" s="22" t="s">
        <v>140</v>
      </c>
      <c r="G59" s="22" t="s">
        <v>141</v>
      </c>
      <c r="H59" s="22" t="s">
        <v>142</v>
      </c>
      <c r="I59" s="22" t="s">
        <v>143</v>
      </c>
      <c r="J59" s="22" t="s">
        <v>144</v>
      </c>
      <c r="K59" s="22" t="s">
        <v>145</v>
      </c>
      <c r="L59" s="22" t="s">
        <v>146</v>
      </c>
      <c r="M59" s="22" t="s">
        <v>147</v>
      </c>
      <c r="N59" s="22" t="s">
        <v>148</v>
      </c>
      <c r="O59" s="22" t="s">
        <v>149</v>
      </c>
      <c r="P59" s="22" t="s">
        <v>150</v>
      </c>
      <c r="Q59" s="22" t="s">
        <v>151</v>
      </c>
      <c r="R59" s="22" t="s">
        <v>152</v>
      </c>
      <c r="S59" s="22" t="s">
        <v>153</v>
      </c>
      <c r="T59" s="22" t="s">
        <v>154</v>
      </c>
      <c r="U59" s="22" t="s">
        <v>155</v>
      </c>
      <c r="V59" s="22" t="s">
        <v>156</v>
      </c>
      <c r="W59" s="22" t="s">
        <v>157</v>
      </c>
    </row>
    <row r="60" spans="5:23" x14ac:dyDescent="0.2">
      <c r="E60" s="22" t="s">
        <v>158</v>
      </c>
      <c r="F60" s="22">
        <v>609</v>
      </c>
      <c r="G60" s="22">
        <v>574</v>
      </c>
      <c r="H60" s="22">
        <v>515</v>
      </c>
      <c r="I60" s="22">
        <v>809</v>
      </c>
      <c r="J60" s="22">
        <v>804</v>
      </c>
      <c r="K60" s="22">
        <v>758</v>
      </c>
      <c r="L60" s="22">
        <v>1263</v>
      </c>
      <c r="M60" s="22">
        <v>1649</v>
      </c>
      <c r="N60" s="22">
        <v>1470</v>
      </c>
      <c r="O60" s="22">
        <v>3182</v>
      </c>
      <c r="P60" s="22">
        <v>3001</v>
      </c>
      <c r="Q60" s="22">
        <v>3177</v>
      </c>
      <c r="R60" s="22">
        <v>2622</v>
      </c>
      <c r="S60" s="22">
        <v>3331</v>
      </c>
      <c r="T60" s="22">
        <v>3781</v>
      </c>
      <c r="U60" s="22">
        <v>5333</v>
      </c>
      <c r="V60" s="22">
        <v>6311</v>
      </c>
      <c r="W60" s="22">
        <v>6596</v>
      </c>
    </row>
    <row r="61" spans="5:23" x14ac:dyDescent="0.2">
      <c r="E61" s="22" t="s">
        <v>131</v>
      </c>
      <c r="F61" s="22">
        <v>197791</v>
      </c>
      <c r="G61" s="22">
        <v>188529</v>
      </c>
      <c r="H61" s="22">
        <v>175150</v>
      </c>
      <c r="I61" s="22">
        <v>146920</v>
      </c>
      <c r="J61" s="22">
        <v>134289</v>
      </c>
      <c r="K61" s="22">
        <v>141331</v>
      </c>
      <c r="L61" s="22">
        <v>122987</v>
      </c>
      <c r="M61" s="22">
        <v>129854</v>
      </c>
      <c r="N61" s="22">
        <v>124367</v>
      </c>
      <c r="O61" s="22">
        <v>173130</v>
      </c>
      <c r="P61" s="22">
        <v>170895</v>
      </c>
      <c r="Q61" s="22">
        <v>165287</v>
      </c>
      <c r="R61" s="22">
        <v>179331</v>
      </c>
      <c r="S61" s="22">
        <v>169843</v>
      </c>
      <c r="T61" s="22">
        <v>169015</v>
      </c>
      <c r="U61" s="22">
        <v>159268</v>
      </c>
      <c r="V61" s="22">
        <v>162534</v>
      </c>
      <c r="W61" s="22">
        <v>158110</v>
      </c>
    </row>
    <row r="62" spans="5:23" x14ac:dyDescent="0.2">
      <c r="E62" s="22" t="s">
        <v>159</v>
      </c>
      <c r="F62" s="22">
        <v>895</v>
      </c>
      <c r="G62" s="22">
        <v>813</v>
      </c>
      <c r="H62" s="22">
        <v>784</v>
      </c>
      <c r="I62" s="22">
        <v>1475</v>
      </c>
      <c r="J62" s="22">
        <v>1417</v>
      </c>
      <c r="K62" s="22">
        <v>2081</v>
      </c>
      <c r="L62" s="22">
        <v>1869</v>
      </c>
      <c r="M62" s="22">
        <v>3479</v>
      </c>
      <c r="N62" s="22">
        <v>3652</v>
      </c>
      <c r="O62" s="22">
        <v>93720</v>
      </c>
      <c r="P62" s="22">
        <v>111136</v>
      </c>
      <c r="Q62" s="22">
        <v>116421</v>
      </c>
      <c r="R62" s="22">
        <v>171072</v>
      </c>
      <c r="S62" s="22">
        <v>133298</v>
      </c>
      <c r="T62" s="22">
        <v>119154</v>
      </c>
      <c r="U62" s="22">
        <v>106358</v>
      </c>
      <c r="V62" s="22">
        <v>105300</v>
      </c>
      <c r="W62" s="22">
        <v>110271</v>
      </c>
    </row>
    <row r="63" spans="5:23" x14ac:dyDescent="0.2">
      <c r="E63" s="22" t="s">
        <v>15</v>
      </c>
      <c r="F63" s="22">
        <v>1271</v>
      </c>
      <c r="G63" s="22">
        <v>1305</v>
      </c>
      <c r="H63" s="22">
        <v>1282</v>
      </c>
      <c r="I63" s="22">
        <v>1943</v>
      </c>
      <c r="J63" s="22">
        <v>1951</v>
      </c>
      <c r="K63" s="22">
        <v>1914</v>
      </c>
      <c r="L63" s="22">
        <v>3068</v>
      </c>
      <c r="M63" s="22">
        <v>3181</v>
      </c>
      <c r="N63" s="22">
        <v>3298</v>
      </c>
      <c r="O63" s="22">
        <v>3581</v>
      </c>
      <c r="P63" s="22">
        <v>3526</v>
      </c>
      <c r="Q63" s="22">
        <v>3320</v>
      </c>
      <c r="R63" s="22">
        <v>11045</v>
      </c>
      <c r="S63" s="22">
        <v>11214</v>
      </c>
      <c r="T63" s="22">
        <v>10922</v>
      </c>
      <c r="U63" s="22">
        <v>18176</v>
      </c>
      <c r="V63" s="22">
        <v>19006</v>
      </c>
      <c r="W63" s="22">
        <v>17886</v>
      </c>
    </row>
    <row r="64" spans="5:23" x14ac:dyDescent="0.2">
      <c r="E64" s="22" t="s">
        <v>160</v>
      </c>
      <c r="F64" s="22">
        <v>1233</v>
      </c>
      <c r="G64" s="22">
        <v>1230</v>
      </c>
      <c r="H64" s="22">
        <v>1229</v>
      </c>
      <c r="I64" s="22">
        <v>1797</v>
      </c>
      <c r="J64" s="22">
        <v>1895</v>
      </c>
      <c r="K64" s="22">
        <v>1898</v>
      </c>
      <c r="L64" s="22">
        <v>3092</v>
      </c>
      <c r="M64" s="22">
        <v>3186</v>
      </c>
      <c r="N64" s="22">
        <v>3404</v>
      </c>
      <c r="O64" s="22">
        <v>119154</v>
      </c>
      <c r="P64" s="22">
        <v>118465</v>
      </c>
      <c r="Q64" s="22">
        <v>119005</v>
      </c>
      <c r="R64" s="22">
        <v>157724</v>
      </c>
      <c r="S64" s="22">
        <v>153115</v>
      </c>
      <c r="T64" s="22">
        <v>148562</v>
      </c>
      <c r="U64" s="22">
        <v>139061</v>
      </c>
      <c r="V64" s="22">
        <v>138787</v>
      </c>
      <c r="W64" s="22">
        <v>137134</v>
      </c>
    </row>
    <row r="65" spans="5:23" x14ac:dyDescent="0.2">
      <c r="E65" s="22" t="s">
        <v>16</v>
      </c>
      <c r="F65" s="22">
        <v>1168</v>
      </c>
      <c r="G65" s="22">
        <v>1222</v>
      </c>
      <c r="H65" s="22">
        <v>1229</v>
      </c>
      <c r="I65" s="22">
        <v>1811</v>
      </c>
      <c r="J65" s="22">
        <v>1816</v>
      </c>
      <c r="K65" s="22">
        <v>1852</v>
      </c>
      <c r="L65" s="22">
        <v>2983</v>
      </c>
      <c r="M65" s="22">
        <v>2973</v>
      </c>
      <c r="N65" s="22">
        <v>3135</v>
      </c>
      <c r="O65" s="22">
        <v>3658</v>
      </c>
      <c r="P65" s="22">
        <v>3819</v>
      </c>
      <c r="Q65" s="22">
        <v>3578</v>
      </c>
      <c r="R65" s="22">
        <v>3359</v>
      </c>
      <c r="S65" s="22">
        <v>3483</v>
      </c>
      <c r="T65" s="22">
        <v>3465</v>
      </c>
      <c r="U65" s="22">
        <v>6476</v>
      </c>
      <c r="V65" s="22">
        <v>5853</v>
      </c>
      <c r="W65" s="22">
        <v>6586</v>
      </c>
    </row>
    <row r="66" spans="5:23" x14ac:dyDescent="0.2">
      <c r="E66" s="22" t="s">
        <v>161</v>
      </c>
      <c r="F66" s="22">
        <v>1244</v>
      </c>
      <c r="G66" s="22">
        <v>1315</v>
      </c>
      <c r="H66" s="22">
        <v>1284</v>
      </c>
      <c r="I66" s="22">
        <v>1805</v>
      </c>
      <c r="J66" s="22">
        <v>1749</v>
      </c>
      <c r="K66" s="22">
        <v>1542</v>
      </c>
      <c r="L66" s="22">
        <v>2846</v>
      </c>
      <c r="M66" s="22">
        <v>2735</v>
      </c>
      <c r="N66" s="22">
        <v>3113</v>
      </c>
      <c r="O66" s="22">
        <v>3583</v>
      </c>
      <c r="P66" s="22">
        <v>3617</v>
      </c>
      <c r="Q66" s="22">
        <v>3630</v>
      </c>
      <c r="R66" s="22">
        <v>3257</v>
      </c>
      <c r="S66" s="22">
        <v>3319</v>
      </c>
      <c r="T66" s="22">
        <v>3297</v>
      </c>
      <c r="U66" s="22">
        <v>6572</v>
      </c>
      <c r="V66" s="22">
        <v>6269</v>
      </c>
      <c r="W66" s="22">
        <v>6879</v>
      </c>
    </row>
    <row r="68" spans="5:23" x14ac:dyDescent="0.2">
      <c r="F68" s="22">
        <f>AVERAGE(F60:H60)</f>
        <v>566</v>
      </c>
      <c r="I68" s="22">
        <f>AVERAGE(I60:K60)</f>
        <v>790.33333333333337</v>
      </c>
      <c r="L68" s="22">
        <f>AVERAGE(L60:N60)</f>
        <v>1460.6666666666667</v>
      </c>
      <c r="O68" s="22">
        <f>AVERAGE(O60:Q60)</f>
        <v>3120</v>
      </c>
      <c r="R68" s="22">
        <f>AVERAGE(R60:T60)</f>
        <v>3244.6666666666665</v>
      </c>
      <c r="U68" s="22">
        <f>AVERAGE(U60:W60)</f>
        <v>6080</v>
      </c>
    </row>
    <row r="69" spans="5:23" x14ac:dyDescent="0.2">
      <c r="F69" s="22">
        <f t="shared" ref="F69:F73" si="0">AVERAGE(F61:H61)</f>
        <v>187156.66666666666</v>
      </c>
      <c r="G69" s="22">
        <f>F69-566</f>
        <v>186590.66666666666</v>
      </c>
      <c r="I69" s="22">
        <f t="shared" ref="I69:I74" si="1">AVERAGE(I61:K61)</f>
        <v>140846.66666666666</v>
      </c>
      <c r="J69" s="22">
        <f>I69-790.33</f>
        <v>140056.33666666667</v>
      </c>
      <c r="L69" s="22">
        <f t="shared" ref="L69:L74" si="2">AVERAGE(L61:N61)</f>
        <v>125736</v>
      </c>
      <c r="M69" s="22">
        <f>L69-1460.67</f>
        <v>124275.33</v>
      </c>
      <c r="O69" s="22">
        <f>O61-3120</f>
        <v>170010</v>
      </c>
      <c r="P69" s="22">
        <f t="shared" ref="P69:Q69" si="3">P61-3120</f>
        <v>167775</v>
      </c>
      <c r="Q69" s="22">
        <f t="shared" si="3"/>
        <v>162167</v>
      </c>
      <c r="R69" s="22">
        <f>R61-3244.67</f>
        <v>176086.33</v>
      </c>
      <c r="S69" s="22">
        <f t="shared" ref="S69:T69" si="4">S61-3244.67</f>
        <v>166598.32999999999</v>
      </c>
      <c r="T69" s="22">
        <f t="shared" si="4"/>
        <v>165770.32999999999</v>
      </c>
      <c r="U69" s="22">
        <f>U61-6080</f>
        <v>153188</v>
      </c>
      <c r="V69" s="22">
        <f t="shared" ref="V69:W69" si="5">V61-6080</f>
        <v>156454</v>
      </c>
      <c r="W69" s="22">
        <f t="shared" si="5"/>
        <v>152030</v>
      </c>
    </row>
    <row r="70" spans="5:23" x14ac:dyDescent="0.2">
      <c r="F70" s="22">
        <f t="shared" si="0"/>
        <v>830.66666666666663</v>
      </c>
      <c r="G70" s="22">
        <f t="shared" ref="G70:G74" si="6">F70-566</f>
        <v>264.66666666666663</v>
      </c>
      <c r="I70" s="22">
        <f t="shared" si="1"/>
        <v>1657.6666666666667</v>
      </c>
      <c r="J70" s="22">
        <f t="shared" ref="J70:J74" si="7">I70-790.33</f>
        <v>867.3366666666667</v>
      </c>
      <c r="L70" s="22">
        <f t="shared" si="2"/>
        <v>3000</v>
      </c>
      <c r="M70" s="22">
        <f t="shared" ref="M70:M74" si="8">L70-1460.67</f>
        <v>1539.33</v>
      </c>
      <c r="O70" s="22">
        <f t="shared" ref="O70:Q70" si="9">O62-3120</f>
        <v>90600</v>
      </c>
      <c r="P70" s="22">
        <f t="shared" si="9"/>
        <v>108016</v>
      </c>
      <c r="Q70" s="22">
        <f t="shared" si="9"/>
        <v>113301</v>
      </c>
      <c r="R70" s="22">
        <f t="shared" ref="R70:T70" si="10">R62-3244.67</f>
        <v>167827.33</v>
      </c>
      <c r="S70" s="22">
        <f t="shared" si="10"/>
        <v>130053.33</v>
      </c>
      <c r="T70" s="22">
        <f t="shared" si="10"/>
        <v>115909.33</v>
      </c>
      <c r="U70" s="22">
        <f t="shared" ref="U70:W70" si="11">U62-6080</f>
        <v>100278</v>
      </c>
      <c r="V70" s="22">
        <f t="shared" si="11"/>
        <v>99220</v>
      </c>
      <c r="W70" s="22">
        <f t="shared" si="11"/>
        <v>104191</v>
      </c>
    </row>
    <row r="71" spans="5:23" x14ac:dyDescent="0.2">
      <c r="F71" s="22">
        <f t="shared" si="0"/>
        <v>1286</v>
      </c>
      <c r="G71" s="22">
        <f t="shared" si="6"/>
        <v>720</v>
      </c>
      <c r="I71" s="22">
        <f t="shared" si="1"/>
        <v>1936</v>
      </c>
      <c r="J71" s="22">
        <f t="shared" si="7"/>
        <v>1145.67</v>
      </c>
      <c r="L71" s="22">
        <f t="shared" si="2"/>
        <v>3182.3333333333335</v>
      </c>
      <c r="M71" s="22">
        <f t="shared" si="8"/>
        <v>1721.6633333333334</v>
      </c>
      <c r="O71" s="22">
        <f t="shared" ref="O71:Q71" si="12">O63-3120</f>
        <v>461</v>
      </c>
      <c r="P71" s="22">
        <f t="shared" si="12"/>
        <v>406</v>
      </c>
      <c r="Q71" s="22">
        <f t="shared" si="12"/>
        <v>200</v>
      </c>
      <c r="R71" s="22">
        <f t="shared" ref="R71:T71" si="13">R63-3244.67</f>
        <v>7800.33</v>
      </c>
      <c r="S71" s="22">
        <f t="shared" si="13"/>
        <v>7969.33</v>
      </c>
      <c r="T71" s="22">
        <f t="shared" si="13"/>
        <v>7677.33</v>
      </c>
      <c r="U71" s="22">
        <f t="shared" ref="U71:W71" si="14">U63-6080</f>
        <v>12096</v>
      </c>
      <c r="V71" s="22">
        <f t="shared" si="14"/>
        <v>12926</v>
      </c>
      <c r="W71" s="22">
        <f t="shared" si="14"/>
        <v>11806</v>
      </c>
    </row>
    <row r="72" spans="5:23" x14ac:dyDescent="0.2">
      <c r="F72" s="22">
        <f t="shared" si="0"/>
        <v>1230.6666666666667</v>
      </c>
      <c r="G72" s="22">
        <f t="shared" si="6"/>
        <v>664.66666666666674</v>
      </c>
      <c r="I72" s="22">
        <f t="shared" si="1"/>
        <v>1863.3333333333333</v>
      </c>
      <c r="J72" s="22">
        <f t="shared" si="7"/>
        <v>1073.0033333333331</v>
      </c>
      <c r="L72" s="22">
        <f t="shared" si="2"/>
        <v>3227.3333333333335</v>
      </c>
      <c r="M72" s="22">
        <f t="shared" si="8"/>
        <v>1766.6633333333334</v>
      </c>
      <c r="O72" s="22">
        <f t="shared" ref="O72:Q72" si="15">O64-3120</f>
        <v>116034</v>
      </c>
      <c r="P72" s="22">
        <f t="shared" si="15"/>
        <v>115345</v>
      </c>
      <c r="Q72" s="22">
        <f t="shared" si="15"/>
        <v>115885</v>
      </c>
      <c r="R72" s="22">
        <f t="shared" ref="R72:T72" si="16">R64-3244.67</f>
        <v>154479.32999999999</v>
      </c>
      <c r="S72" s="22">
        <f t="shared" si="16"/>
        <v>149870.32999999999</v>
      </c>
      <c r="T72" s="22">
        <f t="shared" si="16"/>
        <v>145317.32999999999</v>
      </c>
      <c r="U72" s="22">
        <f t="shared" ref="U72:W72" si="17">U64-6080</f>
        <v>132981</v>
      </c>
      <c r="V72" s="22">
        <f t="shared" si="17"/>
        <v>132707</v>
      </c>
      <c r="W72" s="22">
        <f t="shared" si="17"/>
        <v>131054</v>
      </c>
    </row>
    <row r="73" spans="5:23" x14ac:dyDescent="0.2">
      <c r="F73" s="22">
        <f t="shared" si="0"/>
        <v>1206.3333333333333</v>
      </c>
      <c r="G73" s="22">
        <f t="shared" si="6"/>
        <v>640.33333333333326</v>
      </c>
      <c r="I73" s="22">
        <f t="shared" si="1"/>
        <v>1826.3333333333333</v>
      </c>
      <c r="J73" s="22">
        <f t="shared" si="7"/>
        <v>1036.0033333333331</v>
      </c>
      <c r="L73" s="22">
        <f t="shared" si="2"/>
        <v>3030.3333333333335</v>
      </c>
      <c r="M73" s="22">
        <f t="shared" si="8"/>
        <v>1569.6633333333334</v>
      </c>
      <c r="O73" s="22">
        <f t="shared" ref="O73:Q73" si="18">O65-3120</f>
        <v>538</v>
      </c>
      <c r="P73" s="22">
        <f t="shared" si="18"/>
        <v>699</v>
      </c>
      <c r="Q73" s="22">
        <f t="shared" si="18"/>
        <v>458</v>
      </c>
      <c r="R73" s="22">
        <f t="shared" ref="R73:T73" si="19">R65-3244.67</f>
        <v>114.32999999999993</v>
      </c>
      <c r="S73" s="22">
        <f t="shared" si="19"/>
        <v>238.32999999999993</v>
      </c>
      <c r="T73" s="22">
        <f t="shared" si="19"/>
        <v>220.32999999999993</v>
      </c>
      <c r="U73" s="22">
        <f t="shared" ref="U73:W73" si="20">U65-6080</f>
        <v>396</v>
      </c>
      <c r="V73" s="22">
        <f t="shared" si="20"/>
        <v>-227</v>
      </c>
      <c r="W73" s="22">
        <f t="shared" si="20"/>
        <v>506</v>
      </c>
    </row>
    <row r="74" spans="5:23" x14ac:dyDescent="0.2">
      <c r="F74" s="22">
        <f>AVERAGE(F66:H66)</f>
        <v>1281</v>
      </c>
      <c r="G74" s="22">
        <f t="shared" si="6"/>
        <v>715</v>
      </c>
      <c r="I74" s="22">
        <f t="shared" si="1"/>
        <v>1698.6666666666667</v>
      </c>
      <c r="J74" s="22">
        <f t="shared" si="7"/>
        <v>908.3366666666667</v>
      </c>
      <c r="L74" s="22">
        <f t="shared" si="2"/>
        <v>2898</v>
      </c>
      <c r="M74" s="22">
        <f t="shared" si="8"/>
        <v>1437.33</v>
      </c>
      <c r="O74" s="22">
        <f t="shared" ref="O74:Q74" si="21">O66-3120</f>
        <v>463</v>
      </c>
      <c r="P74" s="22">
        <f t="shared" si="21"/>
        <v>497</v>
      </c>
      <c r="Q74" s="22">
        <f t="shared" si="21"/>
        <v>510</v>
      </c>
      <c r="R74" s="22">
        <f t="shared" ref="R74:T74" si="22">R66-3244.67</f>
        <v>12.329999999999927</v>
      </c>
      <c r="S74" s="22">
        <f t="shared" si="22"/>
        <v>74.329999999999927</v>
      </c>
      <c r="T74" s="22">
        <f t="shared" si="22"/>
        <v>52.329999999999927</v>
      </c>
      <c r="U74" s="22">
        <f t="shared" ref="U74:W74" si="23">U66-6080</f>
        <v>492</v>
      </c>
      <c r="V74" s="22">
        <f t="shared" si="23"/>
        <v>189</v>
      </c>
      <c r="W74" s="22">
        <f t="shared" si="23"/>
        <v>799</v>
      </c>
    </row>
    <row r="76" spans="5:23" x14ac:dyDescent="0.2">
      <c r="O76" s="22">
        <f>O71-$G$71</f>
        <v>-259</v>
      </c>
      <c r="P76" s="22">
        <f>P71-$G$71</f>
        <v>-314</v>
      </c>
      <c r="Q76" s="22">
        <f>Q71-$G$71</f>
        <v>-520</v>
      </c>
      <c r="R76" s="22">
        <f>R71-$J$71</f>
        <v>6654.66</v>
      </c>
      <c r="S76" s="22">
        <f>S71-$J$71</f>
        <v>6823.66</v>
      </c>
      <c r="T76" s="22">
        <f>T71-$J$71</f>
        <v>6531.66</v>
      </c>
      <c r="U76" s="22">
        <f>U71-1721.66</f>
        <v>10374.34</v>
      </c>
      <c r="V76" s="22">
        <f t="shared" ref="V76:W76" si="24">V71-1721.66</f>
        <v>11204.34</v>
      </c>
      <c r="W76" s="22">
        <f t="shared" si="24"/>
        <v>10084.34</v>
      </c>
    </row>
    <row r="77" spans="5:23" x14ac:dyDescent="0.2">
      <c r="O77" s="22">
        <f>O72-$G$72</f>
        <v>115369.33333333333</v>
      </c>
      <c r="P77" s="22">
        <f>P72-$G$72</f>
        <v>114680.33333333333</v>
      </c>
      <c r="Q77" s="22">
        <f>Q72-$G$72</f>
        <v>115220.33333333333</v>
      </c>
      <c r="R77" s="22">
        <f>R72-$J$72</f>
        <v>153406.32666666666</v>
      </c>
      <c r="S77" s="22">
        <f>S72-$J$72</f>
        <v>148797.32666666666</v>
      </c>
      <c r="T77" s="22">
        <f>T72-$J$72</f>
        <v>144244.32666666666</v>
      </c>
      <c r="U77" s="22">
        <f>U72-1766.66</f>
        <v>131214.34</v>
      </c>
      <c r="V77" s="22">
        <f t="shared" ref="V77:W77" si="25">V72-1766.66</f>
        <v>130940.34</v>
      </c>
      <c r="W77" s="22">
        <f t="shared" si="25"/>
        <v>129287.34</v>
      </c>
    </row>
    <row r="78" spans="5:23" x14ac:dyDescent="0.2">
      <c r="O78" s="22">
        <f>O73-$G$73</f>
        <v>-102.33333333333326</v>
      </c>
      <c r="P78" s="22">
        <f>P73-$G$73</f>
        <v>58.666666666666742</v>
      </c>
      <c r="Q78" s="22">
        <f>Q73-$G$73</f>
        <v>-182.33333333333326</v>
      </c>
      <c r="R78" s="22">
        <f>R73-$J$73</f>
        <v>-921.67333333333318</v>
      </c>
      <c r="S78" s="22">
        <f>S73-$J$73</f>
        <v>-797.67333333333318</v>
      </c>
      <c r="T78" s="22">
        <f>T73-$J$73</f>
        <v>-815.67333333333318</v>
      </c>
      <c r="U78" s="22">
        <f>U73-1569.66</f>
        <v>-1173.6600000000001</v>
      </c>
      <c r="V78" s="22">
        <f t="shared" ref="V78:W78" si="26">V73-1569.66</f>
        <v>-1796.66</v>
      </c>
      <c r="W78" s="22">
        <f t="shared" si="26"/>
        <v>-1063.6600000000001</v>
      </c>
    </row>
    <row r="79" spans="5:23" x14ac:dyDescent="0.2">
      <c r="O79" s="22">
        <f>O74-$G$74</f>
        <v>-252</v>
      </c>
      <c r="P79" s="22">
        <f>P74-$G$74</f>
        <v>-218</v>
      </c>
      <c r="Q79" s="22">
        <f>Q74-$G$74</f>
        <v>-205</v>
      </c>
      <c r="R79" s="22">
        <f>R74-$J$74</f>
        <v>-896.00666666666677</v>
      </c>
      <c r="S79" s="22">
        <f>S74-$J$74</f>
        <v>-834.00666666666677</v>
      </c>
      <c r="T79" s="22">
        <f>T74-$J$74</f>
        <v>-856.00666666666677</v>
      </c>
      <c r="U79" s="22">
        <f>U74-1437.33</f>
        <v>-945.32999999999993</v>
      </c>
      <c r="V79" s="22">
        <f t="shared" ref="V79:W79" si="27">V74-1437.33</f>
        <v>-1248.33</v>
      </c>
      <c r="W79" s="22">
        <f t="shared" si="27"/>
        <v>-638.32999999999993</v>
      </c>
    </row>
  </sheetData>
  <mergeCells count="3">
    <mergeCell ref="C2:E2"/>
    <mergeCell ref="F2:H2"/>
    <mergeCell ref="I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E0FF7-ED5F-0648-B03A-EB77BA45DF43}">
  <dimension ref="A1:W79"/>
  <sheetViews>
    <sheetView zoomScale="126" zoomScaleNormal="120" workbookViewId="0">
      <selection activeCell="B21" sqref="B21"/>
    </sheetView>
  </sheetViews>
  <sheetFormatPr baseColWidth="10" defaultRowHeight="18" x14ac:dyDescent="0.2"/>
  <cols>
    <col min="1" max="1" width="13.33203125" style="22" customWidth="1"/>
    <col min="2" max="2" width="47.83203125" style="22" customWidth="1"/>
    <col min="3" max="10" width="11.1640625" style="22" bestFit="1" customWidth="1"/>
    <col min="11" max="11" width="15.83203125" style="22" customWidth="1"/>
    <col min="12" max="16384" width="10.83203125" style="22"/>
  </cols>
  <sheetData>
    <row r="1" spans="1:12" ht="19" thickBot="1" x14ac:dyDescent="0.25">
      <c r="B1" s="33"/>
      <c r="C1" s="33"/>
      <c r="D1" s="34"/>
      <c r="E1" s="34"/>
      <c r="F1" s="35"/>
      <c r="G1" s="35"/>
    </row>
    <row r="2" spans="1:12" ht="19" thickBot="1" x14ac:dyDescent="0.25">
      <c r="A2" s="218"/>
      <c r="B2" s="172" t="s">
        <v>236</v>
      </c>
      <c r="C2" s="307" t="s">
        <v>71</v>
      </c>
      <c r="D2" s="308"/>
      <c r="E2" s="309"/>
      <c r="F2" s="307" t="s">
        <v>72</v>
      </c>
      <c r="G2" s="308"/>
      <c r="H2" s="309"/>
      <c r="I2" s="307" t="s">
        <v>73</v>
      </c>
      <c r="J2" s="308"/>
      <c r="K2" s="308"/>
      <c r="L2" s="313" t="s">
        <v>95</v>
      </c>
    </row>
    <row r="3" spans="1:12" x14ac:dyDescent="0.2">
      <c r="A3" s="172"/>
      <c r="B3" s="66" t="s">
        <v>86</v>
      </c>
      <c r="C3" s="46">
        <v>8.8520000000000003</v>
      </c>
      <c r="D3" s="47">
        <v>8.5990000000000002</v>
      </c>
      <c r="E3" s="48">
        <v>8.92</v>
      </c>
      <c r="F3" s="46">
        <v>13.353999999999999</v>
      </c>
      <c r="G3" s="47">
        <v>13.295999999999999</v>
      </c>
      <c r="H3" s="48">
        <v>13.369</v>
      </c>
      <c r="I3" s="46">
        <v>19.864000000000001</v>
      </c>
      <c r="J3" s="47">
        <v>20.475999999999999</v>
      </c>
      <c r="K3" s="47">
        <v>21.646000000000001</v>
      </c>
      <c r="L3" s="314"/>
    </row>
    <row r="4" spans="1:12" ht="19" thickBot="1" x14ac:dyDescent="0.25">
      <c r="A4" s="172"/>
      <c r="B4" s="65" t="s">
        <v>85</v>
      </c>
      <c r="C4" s="43">
        <v>304.07400000000001</v>
      </c>
      <c r="D4" s="44">
        <v>295.10000000000002</v>
      </c>
      <c r="E4" s="45">
        <v>297.42399999999998</v>
      </c>
      <c r="F4" s="43">
        <v>331.82600000000002</v>
      </c>
      <c r="G4" s="44">
        <v>325.20600000000002</v>
      </c>
      <c r="H4" s="45">
        <v>322.60899999999998</v>
      </c>
      <c r="I4" s="43">
        <v>310.01499999999999</v>
      </c>
      <c r="J4" s="44">
        <v>310.09300000000002</v>
      </c>
      <c r="K4" s="44">
        <v>321.02</v>
      </c>
      <c r="L4" s="314"/>
    </row>
    <row r="5" spans="1:12" x14ac:dyDescent="0.2">
      <c r="A5" s="172"/>
      <c r="B5" s="172"/>
      <c r="C5" s="173"/>
      <c r="D5" s="173"/>
      <c r="E5" s="173"/>
      <c r="F5" s="173"/>
      <c r="G5" s="173"/>
      <c r="H5" s="173"/>
      <c r="I5" s="173"/>
      <c r="J5" s="173"/>
      <c r="K5" s="173"/>
      <c r="L5" s="314"/>
    </row>
    <row r="6" spans="1:12" ht="19" thickBot="1" x14ac:dyDescent="0.25">
      <c r="A6" s="172"/>
      <c r="B6" s="22" t="s">
        <v>81</v>
      </c>
      <c r="C6" s="173"/>
      <c r="D6" s="173"/>
      <c r="E6" s="173"/>
      <c r="F6" s="173"/>
      <c r="G6" s="173"/>
      <c r="H6" s="173"/>
      <c r="I6" s="173"/>
      <c r="J6" s="173"/>
      <c r="K6" s="173"/>
      <c r="L6" s="314"/>
    </row>
    <row r="7" spans="1:12" ht="19" thickBot="1" x14ac:dyDescent="0.25">
      <c r="B7" s="55" t="s">
        <v>84</v>
      </c>
      <c r="C7" s="59">
        <v>2.347</v>
      </c>
      <c r="D7" s="60">
        <v>2.528</v>
      </c>
      <c r="E7" s="61">
        <v>2.4239999999999999</v>
      </c>
      <c r="F7" s="59">
        <v>4.6369999999999996</v>
      </c>
      <c r="G7" s="60">
        <v>5.9939999999999998</v>
      </c>
      <c r="H7" s="61">
        <v>6.67</v>
      </c>
      <c r="I7" s="59">
        <v>14.113</v>
      </c>
      <c r="J7" s="60">
        <v>8.8369999999999997</v>
      </c>
      <c r="K7" s="60">
        <v>11.689</v>
      </c>
      <c r="L7" s="314"/>
    </row>
    <row r="8" spans="1:12" x14ac:dyDescent="0.2">
      <c r="L8" s="314"/>
    </row>
    <row r="9" spans="1:12" ht="19" thickBot="1" x14ac:dyDescent="0.25">
      <c r="B9" s="22" t="s">
        <v>87</v>
      </c>
      <c r="L9" s="314"/>
    </row>
    <row r="10" spans="1:12" ht="19" thickBot="1" x14ac:dyDescent="0.25">
      <c r="B10" s="55" t="s">
        <v>80</v>
      </c>
      <c r="C10" s="59">
        <v>67.281000000000006</v>
      </c>
      <c r="D10" s="60">
        <v>66.134</v>
      </c>
      <c r="E10" s="61">
        <v>66.536000000000001</v>
      </c>
      <c r="F10" s="59">
        <v>137.74799999999999</v>
      </c>
      <c r="G10" s="60">
        <v>139.69</v>
      </c>
      <c r="H10" s="61">
        <v>127.794</v>
      </c>
      <c r="I10" s="59">
        <v>122.40467</v>
      </c>
      <c r="J10" s="60">
        <v>124.09867</v>
      </c>
      <c r="K10" s="60">
        <v>122.02267000000001</v>
      </c>
      <c r="L10" s="315"/>
    </row>
    <row r="11" spans="1:12" x14ac:dyDescent="0.2">
      <c r="C11" s="36"/>
      <c r="D11" s="36"/>
      <c r="E11" s="36"/>
      <c r="F11" s="36"/>
      <c r="G11" s="36"/>
      <c r="H11" s="36"/>
      <c r="I11" s="36"/>
      <c r="J11" s="36"/>
      <c r="K11" s="36"/>
      <c r="L11" s="200"/>
    </row>
    <row r="12" spans="1:12" x14ac:dyDescent="0.2">
      <c r="B12" s="22" t="s">
        <v>121</v>
      </c>
      <c r="C12" s="36"/>
      <c r="D12" s="36"/>
      <c r="E12" s="36"/>
      <c r="F12" s="36"/>
      <c r="G12" s="36"/>
      <c r="H12" s="36"/>
      <c r="I12" s="36"/>
      <c r="J12" s="36"/>
      <c r="K12" s="36"/>
      <c r="L12" s="200"/>
    </row>
    <row r="13" spans="1:12" ht="19" thickBot="1" x14ac:dyDescent="0.25">
      <c r="L13" s="200"/>
    </row>
    <row r="14" spans="1:12" ht="19" thickBot="1" x14ac:dyDescent="0.25">
      <c r="B14" s="221" t="s">
        <v>235</v>
      </c>
      <c r="L14" s="200"/>
    </row>
    <row r="15" spans="1:12" ht="19" thickBot="1" x14ac:dyDescent="0.25">
      <c r="L15" s="200"/>
    </row>
    <row r="16" spans="1:12" ht="19" thickBot="1" x14ac:dyDescent="0.25">
      <c r="B16" s="172" t="s">
        <v>236</v>
      </c>
      <c r="C16" s="307" t="s">
        <v>71</v>
      </c>
      <c r="D16" s="308"/>
      <c r="E16" s="309"/>
      <c r="F16" s="307" t="s">
        <v>72</v>
      </c>
      <c r="G16" s="308"/>
      <c r="H16" s="309"/>
      <c r="I16" s="307" t="s">
        <v>73</v>
      </c>
      <c r="J16" s="308"/>
      <c r="K16" s="308"/>
      <c r="L16" s="310" t="s">
        <v>94</v>
      </c>
    </row>
    <row r="17" spans="1:12" ht="19" x14ac:dyDescent="0.2">
      <c r="B17" s="86" t="s">
        <v>234</v>
      </c>
      <c r="C17" s="222">
        <v>-0.10233</v>
      </c>
      <c r="D17" s="222">
        <v>5.867E-2</v>
      </c>
      <c r="E17" s="223">
        <v>-0.18233000000000002</v>
      </c>
      <c r="F17" s="224">
        <v>-0.92166999999999999</v>
      </c>
      <c r="G17" s="222">
        <v>-0.79770000000000008</v>
      </c>
      <c r="H17" s="223">
        <v>-0.81570000000000009</v>
      </c>
      <c r="I17" s="224">
        <v>-1.1737</v>
      </c>
      <c r="J17" s="222">
        <v>-1.7967</v>
      </c>
      <c r="K17" s="222">
        <v>-1.0637000000000001</v>
      </c>
      <c r="L17" s="311"/>
    </row>
    <row r="18" spans="1:12" ht="20" thickBot="1" x14ac:dyDescent="0.25">
      <c r="B18" s="87" t="s">
        <v>93</v>
      </c>
      <c r="C18" s="225">
        <v>-0.252</v>
      </c>
      <c r="D18" s="225">
        <v>-0.218</v>
      </c>
      <c r="E18" s="226">
        <v>-0.20499999999999999</v>
      </c>
      <c r="F18" s="227">
        <v>-0.89600000000000002</v>
      </c>
      <c r="G18" s="225">
        <v>-0.83399999999999996</v>
      </c>
      <c r="H18" s="226">
        <v>-0.85599999999999998</v>
      </c>
      <c r="I18" s="227">
        <v>-0.94529999999999992</v>
      </c>
      <c r="J18" s="225">
        <v>-1.2483</v>
      </c>
      <c r="K18" s="225">
        <v>-0.63829999999999998</v>
      </c>
      <c r="L18" s="311"/>
    </row>
    <row r="19" spans="1:12" ht="19" x14ac:dyDescent="0.2">
      <c r="B19" s="86" t="s">
        <v>237</v>
      </c>
      <c r="C19" s="46">
        <v>-0.25900000000000001</v>
      </c>
      <c r="D19" s="47">
        <v>-0.314</v>
      </c>
      <c r="E19" s="48">
        <v>-0.52</v>
      </c>
      <c r="F19" s="46">
        <v>6.6546700000000003</v>
      </c>
      <c r="G19" s="47">
        <v>6.8236999999999997</v>
      </c>
      <c r="H19" s="48">
        <v>6.5316999999999998</v>
      </c>
      <c r="I19" s="46">
        <v>10.3743</v>
      </c>
      <c r="J19" s="47">
        <v>11.2043</v>
      </c>
      <c r="K19" s="47">
        <v>10.084299999999999</v>
      </c>
      <c r="L19" s="311"/>
    </row>
    <row r="20" spans="1:12" ht="20" thickBot="1" x14ac:dyDescent="0.25">
      <c r="B20" s="87" t="s">
        <v>92</v>
      </c>
      <c r="C20" s="43">
        <v>115.36933000000001</v>
      </c>
      <c r="D20" s="44">
        <v>114.68033</v>
      </c>
      <c r="E20" s="45">
        <v>115.22033</v>
      </c>
      <c r="F20" s="43">
        <v>153.40633</v>
      </c>
      <c r="G20" s="44">
        <v>148.79729999999998</v>
      </c>
      <c r="H20" s="45">
        <v>144.24429999999998</v>
      </c>
      <c r="I20" s="43">
        <v>131.21429999999998</v>
      </c>
      <c r="J20" s="44">
        <v>130.94030000000001</v>
      </c>
      <c r="K20" s="44">
        <v>129.28730000000002</v>
      </c>
      <c r="L20" s="311"/>
    </row>
    <row r="21" spans="1:12" x14ac:dyDescent="0.2">
      <c r="C21" s="36"/>
      <c r="D21" s="36"/>
      <c r="E21" s="36"/>
      <c r="F21" s="36"/>
      <c r="G21" s="36"/>
      <c r="H21" s="36"/>
      <c r="I21" s="36"/>
      <c r="J21" s="36"/>
      <c r="K21" s="36"/>
      <c r="L21" s="311"/>
    </row>
    <row r="22" spans="1:12" ht="19" thickBot="1" x14ac:dyDescent="0.25">
      <c r="A22" s="219"/>
      <c r="B22" s="22" t="s">
        <v>81</v>
      </c>
      <c r="C22" s="36"/>
      <c r="D22" s="36"/>
      <c r="E22" s="36"/>
      <c r="F22" s="36"/>
      <c r="G22" s="36"/>
      <c r="H22" s="36"/>
      <c r="I22" s="36"/>
      <c r="J22" s="36"/>
      <c r="K22" s="36"/>
      <c r="L22" s="311"/>
    </row>
    <row r="23" spans="1:12" ht="19" thickBot="1" x14ac:dyDescent="0.25">
      <c r="B23" s="55" t="s">
        <v>84</v>
      </c>
      <c r="C23" s="59">
        <v>3.1819999999999999</v>
      </c>
      <c r="D23" s="60">
        <v>3.0009999999999999</v>
      </c>
      <c r="E23" s="61">
        <v>3.177</v>
      </c>
      <c r="F23" s="59">
        <v>2.6219999999999999</v>
      </c>
      <c r="G23" s="60">
        <v>3.331</v>
      </c>
      <c r="H23" s="61">
        <v>3.7810000000000001</v>
      </c>
      <c r="I23" s="59">
        <v>5.3330000000000002</v>
      </c>
      <c r="J23" s="60">
        <v>6.3109999999999999</v>
      </c>
      <c r="K23" s="60">
        <v>6.5960000000000001</v>
      </c>
      <c r="L23" s="311"/>
    </row>
    <row r="24" spans="1:12" x14ac:dyDescent="0.2">
      <c r="C24" s="36"/>
      <c r="D24" s="36"/>
      <c r="E24" s="36"/>
      <c r="F24" s="36"/>
      <c r="G24" s="36"/>
      <c r="H24" s="36"/>
      <c r="I24" s="36"/>
      <c r="J24" s="36"/>
      <c r="K24" s="36"/>
      <c r="L24" s="311"/>
    </row>
    <row r="25" spans="1:12" ht="19" thickBot="1" x14ac:dyDescent="0.25">
      <c r="A25" s="218"/>
      <c r="B25" s="22" t="s">
        <v>87</v>
      </c>
      <c r="C25" s="36"/>
      <c r="D25" s="36"/>
      <c r="E25" s="36"/>
      <c r="F25" s="36"/>
      <c r="G25" s="36"/>
      <c r="H25" s="36"/>
      <c r="I25" s="36"/>
      <c r="J25" s="36"/>
      <c r="K25" s="36"/>
      <c r="L25" s="311"/>
    </row>
    <row r="26" spans="1:12" ht="20" thickBot="1" x14ac:dyDescent="0.25">
      <c r="A26" s="220"/>
      <c r="B26" s="55" t="s">
        <v>80</v>
      </c>
      <c r="C26" s="59">
        <v>90.6</v>
      </c>
      <c r="D26" s="60">
        <v>108.01600000000001</v>
      </c>
      <c r="E26" s="61">
        <v>113.301</v>
      </c>
      <c r="F26" s="59">
        <v>167.827</v>
      </c>
      <c r="G26" s="60">
        <v>130.053</v>
      </c>
      <c r="H26" s="61">
        <v>115.90900000000001</v>
      </c>
      <c r="I26" s="59">
        <v>100.27800000000001</v>
      </c>
      <c r="J26" s="60">
        <v>99.22</v>
      </c>
      <c r="K26" s="60">
        <v>104.191</v>
      </c>
      <c r="L26" s="312"/>
    </row>
    <row r="27" spans="1:12" ht="19" x14ac:dyDescent="0.2">
      <c r="A27" s="220"/>
    </row>
    <row r="35" spans="3:11" x14ac:dyDescent="0.2">
      <c r="C35" s="36"/>
      <c r="D35" s="36"/>
      <c r="E35" s="36"/>
      <c r="F35" s="36"/>
      <c r="G35" s="36"/>
      <c r="H35" s="36"/>
      <c r="I35" s="36"/>
      <c r="J35" s="36"/>
      <c r="K35" s="36"/>
    </row>
    <row r="36" spans="3:11" x14ac:dyDescent="0.2">
      <c r="C36" s="36"/>
      <c r="D36" s="36"/>
      <c r="E36" s="36"/>
      <c r="F36" s="36"/>
      <c r="G36" s="36"/>
      <c r="H36" s="36"/>
      <c r="I36" s="36"/>
      <c r="J36" s="36"/>
      <c r="K36" s="36"/>
    </row>
    <row r="37" spans="3:11" x14ac:dyDescent="0.2">
      <c r="C37" s="36"/>
      <c r="D37" s="36"/>
      <c r="E37" s="36"/>
      <c r="F37" s="36"/>
      <c r="G37" s="36"/>
      <c r="H37" s="36"/>
      <c r="I37" s="36"/>
      <c r="J37" s="36"/>
      <c r="K37" s="36"/>
    </row>
    <row r="38" spans="3:11" x14ac:dyDescent="0.2">
      <c r="C38" s="36"/>
      <c r="D38" s="36"/>
      <c r="E38" s="36"/>
      <c r="F38" s="36"/>
      <c r="G38" s="36"/>
      <c r="H38" s="36"/>
      <c r="I38" s="36"/>
      <c r="J38" s="36"/>
      <c r="K38" s="36"/>
    </row>
    <row r="59" spans="5:23" x14ac:dyDescent="0.2">
      <c r="F59" s="22" t="s">
        <v>140</v>
      </c>
      <c r="G59" s="22" t="s">
        <v>141</v>
      </c>
      <c r="H59" s="22" t="s">
        <v>142</v>
      </c>
      <c r="I59" s="22" t="s">
        <v>143</v>
      </c>
      <c r="J59" s="22" t="s">
        <v>144</v>
      </c>
      <c r="K59" s="22" t="s">
        <v>145</v>
      </c>
      <c r="L59" s="22" t="s">
        <v>146</v>
      </c>
      <c r="M59" s="22" t="s">
        <v>147</v>
      </c>
      <c r="N59" s="22" t="s">
        <v>148</v>
      </c>
      <c r="O59" s="22" t="s">
        <v>149</v>
      </c>
      <c r="P59" s="22" t="s">
        <v>150</v>
      </c>
      <c r="Q59" s="22" t="s">
        <v>151</v>
      </c>
      <c r="R59" s="22" t="s">
        <v>152</v>
      </c>
      <c r="S59" s="22" t="s">
        <v>153</v>
      </c>
      <c r="T59" s="22" t="s">
        <v>154</v>
      </c>
      <c r="U59" s="22" t="s">
        <v>155</v>
      </c>
      <c r="V59" s="22" t="s">
        <v>156</v>
      </c>
      <c r="W59" s="22" t="s">
        <v>157</v>
      </c>
    </row>
    <row r="60" spans="5:23" x14ac:dyDescent="0.2">
      <c r="E60" s="22" t="s">
        <v>158</v>
      </c>
      <c r="F60" s="22">
        <v>609</v>
      </c>
      <c r="G60" s="22">
        <v>574</v>
      </c>
      <c r="H60" s="22">
        <v>515</v>
      </c>
      <c r="I60" s="22">
        <v>809</v>
      </c>
      <c r="J60" s="22">
        <v>804</v>
      </c>
      <c r="K60" s="22">
        <v>758</v>
      </c>
      <c r="L60" s="22">
        <v>1263</v>
      </c>
      <c r="M60" s="22">
        <v>1649</v>
      </c>
      <c r="N60" s="22">
        <v>1470</v>
      </c>
      <c r="O60" s="22">
        <v>3182</v>
      </c>
      <c r="P60" s="22">
        <v>3001</v>
      </c>
      <c r="Q60" s="22">
        <v>3177</v>
      </c>
      <c r="R60" s="22">
        <v>2622</v>
      </c>
      <c r="S60" s="22">
        <v>3331</v>
      </c>
      <c r="T60" s="22">
        <v>3781</v>
      </c>
      <c r="U60" s="22">
        <v>5333</v>
      </c>
      <c r="V60" s="22">
        <v>6311</v>
      </c>
      <c r="W60" s="22">
        <v>6596</v>
      </c>
    </row>
    <row r="61" spans="5:23" x14ac:dyDescent="0.2">
      <c r="E61" s="22" t="s">
        <v>131</v>
      </c>
      <c r="F61" s="22">
        <v>197791</v>
      </c>
      <c r="G61" s="22">
        <v>188529</v>
      </c>
      <c r="H61" s="22">
        <v>175150</v>
      </c>
      <c r="I61" s="22">
        <v>146920</v>
      </c>
      <c r="J61" s="22">
        <v>134289</v>
      </c>
      <c r="K61" s="22">
        <v>141331</v>
      </c>
      <c r="L61" s="22">
        <v>122987</v>
      </c>
      <c r="M61" s="22">
        <v>129854</v>
      </c>
      <c r="N61" s="22">
        <v>124367</v>
      </c>
      <c r="O61" s="22">
        <v>173130</v>
      </c>
      <c r="P61" s="22">
        <v>170895</v>
      </c>
      <c r="Q61" s="22">
        <v>165287</v>
      </c>
      <c r="R61" s="22">
        <v>179331</v>
      </c>
      <c r="S61" s="22">
        <v>169843</v>
      </c>
      <c r="T61" s="22">
        <v>169015</v>
      </c>
      <c r="U61" s="22">
        <v>159268</v>
      </c>
      <c r="V61" s="22">
        <v>162534</v>
      </c>
      <c r="W61" s="22">
        <v>158110</v>
      </c>
    </row>
    <row r="62" spans="5:23" x14ac:dyDescent="0.2">
      <c r="E62" s="22" t="s">
        <v>159</v>
      </c>
      <c r="F62" s="22">
        <v>895</v>
      </c>
      <c r="G62" s="22">
        <v>813</v>
      </c>
      <c r="H62" s="22">
        <v>784</v>
      </c>
      <c r="I62" s="22">
        <v>1475</v>
      </c>
      <c r="J62" s="22">
        <v>1417</v>
      </c>
      <c r="K62" s="22">
        <v>2081</v>
      </c>
      <c r="L62" s="22">
        <v>1869</v>
      </c>
      <c r="M62" s="22">
        <v>3479</v>
      </c>
      <c r="N62" s="22">
        <v>3652</v>
      </c>
      <c r="O62" s="22">
        <v>93720</v>
      </c>
      <c r="P62" s="22">
        <v>111136</v>
      </c>
      <c r="Q62" s="22">
        <v>116421</v>
      </c>
      <c r="R62" s="22">
        <v>171072</v>
      </c>
      <c r="S62" s="22">
        <v>133298</v>
      </c>
      <c r="T62" s="22">
        <v>119154</v>
      </c>
      <c r="U62" s="22">
        <v>106358</v>
      </c>
      <c r="V62" s="22">
        <v>105300</v>
      </c>
      <c r="W62" s="22">
        <v>110271</v>
      </c>
    </row>
    <row r="63" spans="5:23" x14ac:dyDescent="0.2">
      <c r="E63" s="22" t="s">
        <v>15</v>
      </c>
      <c r="F63" s="22">
        <v>1271</v>
      </c>
      <c r="G63" s="22">
        <v>1305</v>
      </c>
      <c r="H63" s="22">
        <v>1282</v>
      </c>
      <c r="I63" s="22">
        <v>1943</v>
      </c>
      <c r="J63" s="22">
        <v>1951</v>
      </c>
      <c r="K63" s="22">
        <v>1914</v>
      </c>
      <c r="L63" s="22">
        <v>3068</v>
      </c>
      <c r="M63" s="22">
        <v>3181</v>
      </c>
      <c r="N63" s="22">
        <v>3298</v>
      </c>
      <c r="O63" s="22">
        <v>3581</v>
      </c>
      <c r="P63" s="22">
        <v>3526</v>
      </c>
      <c r="Q63" s="22">
        <v>3320</v>
      </c>
      <c r="R63" s="22">
        <v>11045</v>
      </c>
      <c r="S63" s="22">
        <v>11214</v>
      </c>
      <c r="T63" s="22">
        <v>10922</v>
      </c>
      <c r="U63" s="22">
        <v>18176</v>
      </c>
      <c r="V63" s="22">
        <v>19006</v>
      </c>
      <c r="W63" s="22">
        <v>17886</v>
      </c>
    </row>
    <row r="64" spans="5:23" x14ac:dyDescent="0.2">
      <c r="E64" s="22" t="s">
        <v>160</v>
      </c>
      <c r="F64" s="22">
        <v>1233</v>
      </c>
      <c r="G64" s="22">
        <v>1230</v>
      </c>
      <c r="H64" s="22">
        <v>1229</v>
      </c>
      <c r="I64" s="22">
        <v>1797</v>
      </c>
      <c r="J64" s="22">
        <v>1895</v>
      </c>
      <c r="K64" s="22">
        <v>1898</v>
      </c>
      <c r="L64" s="22">
        <v>3092</v>
      </c>
      <c r="M64" s="22">
        <v>3186</v>
      </c>
      <c r="N64" s="22">
        <v>3404</v>
      </c>
      <c r="O64" s="22">
        <v>119154</v>
      </c>
      <c r="P64" s="22">
        <v>118465</v>
      </c>
      <c r="Q64" s="22">
        <v>119005</v>
      </c>
      <c r="R64" s="22">
        <v>157724</v>
      </c>
      <c r="S64" s="22">
        <v>153115</v>
      </c>
      <c r="T64" s="22">
        <v>148562</v>
      </c>
      <c r="U64" s="22">
        <v>139061</v>
      </c>
      <c r="V64" s="22">
        <v>138787</v>
      </c>
      <c r="W64" s="22">
        <v>137134</v>
      </c>
    </row>
    <row r="65" spans="5:23" x14ac:dyDescent="0.2">
      <c r="E65" s="22" t="s">
        <v>16</v>
      </c>
      <c r="F65" s="22">
        <v>1168</v>
      </c>
      <c r="G65" s="22">
        <v>1222</v>
      </c>
      <c r="H65" s="22">
        <v>1229</v>
      </c>
      <c r="I65" s="22">
        <v>1811</v>
      </c>
      <c r="J65" s="22">
        <v>1816</v>
      </c>
      <c r="K65" s="22">
        <v>1852</v>
      </c>
      <c r="L65" s="22">
        <v>2983</v>
      </c>
      <c r="M65" s="22">
        <v>2973</v>
      </c>
      <c r="N65" s="22">
        <v>3135</v>
      </c>
      <c r="O65" s="22">
        <v>3658</v>
      </c>
      <c r="P65" s="22">
        <v>3819</v>
      </c>
      <c r="Q65" s="22">
        <v>3578</v>
      </c>
      <c r="R65" s="22">
        <v>3359</v>
      </c>
      <c r="S65" s="22">
        <v>3483</v>
      </c>
      <c r="T65" s="22">
        <v>3465</v>
      </c>
      <c r="U65" s="22">
        <v>6476</v>
      </c>
      <c r="V65" s="22">
        <v>5853</v>
      </c>
      <c r="W65" s="22">
        <v>6586</v>
      </c>
    </row>
    <row r="66" spans="5:23" x14ac:dyDescent="0.2">
      <c r="E66" s="22" t="s">
        <v>161</v>
      </c>
      <c r="F66" s="22">
        <v>1244</v>
      </c>
      <c r="G66" s="22">
        <v>1315</v>
      </c>
      <c r="H66" s="22">
        <v>1284</v>
      </c>
      <c r="I66" s="22">
        <v>1805</v>
      </c>
      <c r="J66" s="22">
        <v>1749</v>
      </c>
      <c r="K66" s="22">
        <v>1542</v>
      </c>
      <c r="L66" s="22">
        <v>2846</v>
      </c>
      <c r="M66" s="22">
        <v>2735</v>
      </c>
      <c r="N66" s="22">
        <v>3113</v>
      </c>
      <c r="O66" s="22">
        <v>3583</v>
      </c>
      <c r="P66" s="22">
        <v>3617</v>
      </c>
      <c r="Q66" s="22">
        <v>3630</v>
      </c>
      <c r="R66" s="22">
        <v>3257</v>
      </c>
      <c r="S66" s="22">
        <v>3319</v>
      </c>
      <c r="T66" s="22">
        <v>3297</v>
      </c>
      <c r="U66" s="22">
        <v>6572</v>
      </c>
      <c r="V66" s="22">
        <v>6269</v>
      </c>
      <c r="W66" s="22">
        <v>6879</v>
      </c>
    </row>
    <row r="68" spans="5:23" x14ac:dyDescent="0.2">
      <c r="F68" s="22">
        <f>AVERAGE(F60:H60)</f>
        <v>566</v>
      </c>
      <c r="I68" s="22">
        <f>AVERAGE(I60:K60)</f>
        <v>790.33333333333337</v>
      </c>
      <c r="L68" s="22">
        <f>AVERAGE(L60:N60)</f>
        <v>1460.6666666666667</v>
      </c>
      <c r="O68" s="22">
        <f>AVERAGE(O60:Q60)</f>
        <v>3120</v>
      </c>
      <c r="R68" s="22">
        <f>AVERAGE(R60:T60)</f>
        <v>3244.6666666666665</v>
      </c>
      <c r="U68" s="22">
        <f>AVERAGE(U60:W60)</f>
        <v>6080</v>
      </c>
    </row>
    <row r="69" spans="5:23" x14ac:dyDescent="0.2">
      <c r="F69" s="22">
        <f t="shared" ref="F69:F73" si="0">AVERAGE(F61:H61)</f>
        <v>187156.66666666666</v>
      </c>
      <c r="G69" s="22">
        <f>F69-566</f>
        <v>186590.66666666666</v>
      </c>
      <c r="I69" s="22">
        <f t="shared" ref="I69:I74" si="1">AVERAGE(I61:K61)</f>
        <v>140846.66666666666</v>
      </c>
      <c r="J69" s="22">
        <f>I69-790.33</f>
        <v>140056.33666666667</v>
      </c>
      <c r="L69" s="22">
        <f t="shared" ref="L69:L74" si="2">AVERAGE(L61:N61)</f>
        <v>125736</v>
      </c>
      <c r="M69" s="22">
        <f>L69-1460.67</f>
        <v>124275.33</v>
      </c>
      <c r="O69" s="22">
        <f>O61-3120</f>
        <v>170010</v>
      </c>
      <c r="P69" s="22">
        <f t="shared" ref="P69:Q69" si="3">P61-3120</f>
        <v>167775</v>
      </c>
      <c r="Q69" s="22">
        <f t="shared" si="3"/>
        <v>162167</v>
      </c>
      <c r="R69" s="22">
        <f>R61-3244.67</f>
        <v>176086.33</v>
      </c>
      <c r="S69" s="22">
        <f t="shared" ref="S69:T69" si="4">S61-3244.67</f>
        <v>166598.32999999999</v>
      </c>
      <c r="T69" s="22">
        <f t="shared" si="4"/>
        <v>165770.32999999999</v>
      </c>
      <c r="U69" s="22">
        <f>U61-6080</f>
        <v>153188</v>
      </c>
      <c r="V69" s="22">
        <f t="shared" ref="V69:W69" si="5">V61-6080</f>
        <v>156454</v>
      </c>
      <c r="W69" s="22">
        <f t="shared" si="5"/>
        <v>152030</v>
      </c>
    </row>
    <row r="70" spans="5:23" x14ac:dyDescent="0.2">
      <c r="F70" s="22">
        <f t="shared" si="0"/>
        <v>830.66666666666663</v>
      </c>
      <c r="G70" s="22">
        <f t="shared" ref="G70:G74" si="6">F70-566</f>
        <v>264.66666666666663</v>
      </c>
      <c r="I70" s="22">
        <f t="shared" si="1"/>
        <v>1657.6666666666667</v>
      </c>
      <c r="J70" s="22">
        <f t="shared" ref="J70:J74" si="7">I70-790.33</f>
        <v>867.3366666666667</v>
      </c>
      <c r="L70" s="22">
        <f t="shared" si="2"/>
        <v>3000</v>
      </c>
      <c r="M70" s="22">
        <f t="shared" ref="M70:M74" si="8">L70-1460.67</f>
        <v>1539.33</v>
      </c>
      <c r="O70" s="22">
        <f t="shared" ref="O70:Q74" si="9">O62-3120</f>
        <v>90600</v>
      </c>
      <c r="P70" s="22">
        <f t="shared" si="9"/>
        <v>108016</v>
      </c>
      <c r="Q70" s="22">
        <f t="shared" si="9"/>
        <v>113301</v>
      </c>
      <c r="R70" s="22">
        <f t="shared" ref="R70:T74" si="10">R62-3244.67</f>
        <v>167827.33</v>
      </c>
      <c r="S70" s="22">
        <f t="shared" si="10"/>
        <v>130053.33</v>
      </c>
      <c r="T70" s="22">
        <f t="shared" si="10"/>
        <v>115909.33</v>
      </c>
      <c r="U70" s="22">
        <f t="shared" ref="U70:W74" si="11">U62-6080</f>
        <v>100278</v>
      </c>
      <c r="V70" s="22">
        <f t="shared" si="11"/>
        <v>99220</v>
      </c>
      <c r="W70" s="22">
        <f t="shared" si="11"/>
        <v>104191</v>
      </c>
    </row>
    <row r="71" spans="5:23" x14ac:dyDescent="0.2">
      <c r="F71" s="22">
        <f t="shared" si="0"/>
        <v>1286</v>
      </c>
      <c r="G71" s="22">
        <f t="shared" si="6"/>
        <v>720</v>
      </c>
      <c r="I71" s="22">
        <f t="shared" si="1"/>
        <v>1936</v>
      </c>
      <c r="J71" s="22">
        <f t="shared" si="7"/>
        <v>1145.67</v>
      </c>
      <c r="L71" s="22">
        <f t="shared" si="2"/>
        <v>3182.3333333333335</v>
      </c>
      <c r="M71" s="22">
        <f t="shared" si="8"/>
        <v>1721.6633333333334</v>
      </c>
      <c r="O71" s="22">
        <f t="shared" si="9"/>
        <v>461</v>
      </c>
      <c r="P71" s="22">
        <f t="shared" si="9"/>
        <v>406</v>
      </c>
      <c r="Q71" s="22">
        <f t="shared" si="9"/>
        <v>200</v>
      </c>
      <c r="R71" s="22">
        <f t="shared" si="10"/>
        <v>7800.33</v>
      </c>
      <c r="S71" s="22">
        <f t="shared" si="10"/>
        <v>7969.33</v>
      </c>
      <c r="T71" s="22">
        <f t="shared" si="10"/>
        <v>7677.33</v>
      </c>
      <c r="U71" s="22">
        <f t="shared" si="11"/>
        <v>12096</v>
      </c>
      <c r="V71" s="22">
        <f t="shared" si="11"/>
        <v>12926</v>
      </c>
      <c r="W71" s="22">
        <f t="shared" si="11"/>
        <v>11806</v>
      </c>
    </row>
    <row r="72" spans="5:23" x14ac:dyDescent="0.2">
      <c r="F72" s="22">
        <f t="shared" si="0"/>
        <v>1230.6666666666667</v>
      </c>
      <c r="G72" s="22">
        <f t="shared" si="6"/>
        <v>664.66666666666674</v>
      </c>
      <c r="I72" s="22">
        <f t="shared" si="1"/>
        <v>1863.3333333333333</v>
      </c>
      <c r="J72" s="22">
        <f t="shared" si="7"/>
        <v>1073.0033333333331</v>
      </c>
      <c r="L72" s="22">
        <f t="shared" si="2"/>
        <v>3227.3333333333335</v>
      </c>
      <c r="M72" s="22">
        <f t="shared" si="8"/>
        <v>1766.6633333333334</v>
      </c>
      <c r="O72" s="22">
        <f t="shared" si="9"/>
        <v>116034</v>
      </c>
      <c r="P72" s="22">
        <f t="shared" si="9"/>
        <v>115345</v>
      </c>
      <c r="Q72" s="22">
        <f t="shared" si="9"/>
        <v>115885</v>
      </c>
      <c r="R72" s="22">
        <f t="shared" si="10"/>
        <v>154479.32999999999</v>
      </c>
      <c r="S72" s="22">
        <f t="shared" si="10"/>
        <v>149870.32999999999</v>
      </c>
      <c r="T72" s="22">
        <f t="shared" si="10"/>
        <v>145317.32999999999</v>
      </c>
      <c r="U72" s="22">
        <f t="shared" si="11"/>
        <v>132981</v>
      </c>
      <c r="V72" s="22">
        <f t="shared" si="11"/>
        <v>132707</v>
      </c>
      <c r="W72" s="22">
        <f t="shared" si="11"/>
        <v>131054</v>
      </c>
    </row>
    <row r="73" spans="5:23" x14ac:dyDescent="0.2">
      <c r="F73" s="22">
        <f t="shared" si="0"/>
        <v>1206.3333333333333</v>
      </c>
      <c r="G73" s="22">
        <f t="shared" si="6"/>
        <v>640.33333333333326</v>
      </c>
      <c r="I73" s="22">
        <f t="shared" si="1"/>
        <v>1826.3333333333333</v>
      </c>
      <c r="J73" s="22">
        <f t="shared" si="7"/>
        <v>1036.0033333333331</v>
      </c>
      <c r="L73" s="22">
        <f t="shared" si="2"/>
        <v>3030.3333333333335</v>
      </c>
      <c r="M73" s="22">
        <f t="shared" si="8"/>
        <v>1569.6633333333334</v>
      </c>
      <c r="O73" s="22">
        <f t="shared" si="9"/>
        <v>538</v>
      </c>
      <c r="P73" s="22">
        <f t="shared" si="9"/>
        <v>699</v>
      </c>
      <c r="Q73" s="22">
        <f t="shared" si="9"/>
        <v>458</v>
      </c>
      <c r="R73" s="22">
        <f t="shared" si="10"/>
        <v>114.32999999999993</v>
      </c>
      <c r="S73" s="22">
        <f t="shared" si="10"/>
        <v>238.32999999999993</v>
      </c>
      <c r="T73" s="22">
        <f t="shared" si="10"/>
        <v>220.32999999999993</v>
      </c>
      <c r="U73" s="22">
        <f t="shared" si="11"/>
        <v>396</v>
      </c>
      <c r="V73" s="22">
        <f t="shared" si="11"/>
        <v>-227</v>
      </c>
      <c r="W73" s="22">
        <f t="shared" si="11"/>
        <v>506</v>
      </c>
    </row>
    <row r="74" spans="5:23" x14ac:dyDescent="0.2">
      <c r="F74" s="22">
        <f>AVERAGE(F66:H66)</f>
        <v>1281</v>
      </c>
      <c r="G74" s="22">
        <f t="shared" si="6"/>
        <v>715</v>
      </c>
      <c r="I74" s="22">
        <f t="shared" si="1"/>
        <v>1698.6666666666667</v>
      </c>
      <c r="J74" s="22">
        <f t="shared" si="7"/>
        <v>908.3366666666667</v>
      </c>
      <c r="L74" s="22">
        <f t="shared" si="2"/>
        <v>2898</v>
      </c>
      <c r="M74" s="22">
        <f t="shared" si="8"/>
        <v>1437.33</v>
      </c>
      <c r="O74" s="22">
        <f t="shared" si="9"/>
        <v>463</v>
      </c>
      <c r="P74" s="22">
        <f t="shared" si="9"/>
        <v>497</v>
      </c>
      <c r="Q74" s="22">
        <f t="shared" si="9"/>
        <v>510</v>
      </c>
      <c r="R74" s="22">
        <f t="shared" si="10"/>
        <v>12.329999999999927</v>
      </c>
      <c r="S74" s="22">
        <f t="shared" si="10"/>
        <v>74.329999999999927</v>
      </c>
      <c r="T74" s="22">
        <f t="shared" si="10"/>
        <v>52.329999999999927</v>
      </c>
      <c r="U74" s="22">
        <f t="shared" si="11"/>
        <v>492</v>
      </c>
      <c r="V74" s="22">
        <f t="shared" si="11"/>
        <v>189</v>
      </c>
      <c r="W74" s="22">
        <f t="shared" si="11"/>
        <v>799</v>
      </c>
    </row>
    <row r="76" spans="5:23" x14ac:dyDescent="0.2">
      <c r="O76" s="22">
        <f>O71-$G$71</f>
        <v>-259</v>
      </c>
      <c r="P76" s="22">
        <f>P71-$G$71</f>
        <v>-314</v>
      </c>
      <c r="Q76" s="22">
        <f>Q71-$G$71</f>
        <v>-520</v>
      </c>
      <c r="R76" s="22">
        <f>R71-$J$71</f>
        <v>6654.66</v>
      </c>
      <c r="S76" s="22">
        <f>S71-$J$71</f>
        <v>6823.66</v>
      </c>
      <c r="T76" s="22">
        <f>T71-$J$71</f>
        <v>6531.66</v>
      </c>
      <c r="U76" s="22">
        <f>U71-1721.66</f>
        <v>10374.34</v>
      </c>
      <c r="V76" s="22">
        <f t="shared" ref="V76:W76" si="12">V71-1721.66</f>
        <v>11204.34</v>
      </c>
      <c r="W76" s="22">
        <f t="shared" si="12"/>
        <v>10084.34</v>
      </c>
    </row>
    <row r="77" spans="5:23" x14ac:dyDescent="0.2">
      <c r="O77" s="22">
        <f>O72-$G$72</f>
        <v>115369.33333333333</v>
      </c>
      <c r="P77" s="22">
        <f>P72-$G$72</f>
        <v>114680.33333333333</v>
      </c>
      <c r="Q77" s="22">
        <f>Q72-$G$72</f>
        <v>115220.33333333333</v>
      </c>
      <c r="R77" s="22">
        <f>R72-$J$72</f>
        <v>153406.32666666666</v>
      </c>
      <c r="S77" s="22">
        <f>S72-$J$72</f>
        <v>148797.32666666666</v>
      </c>
      <c r="T77" s="22">
        <f>T72-$J$72</f>
        <v>144244.32666666666</v>
      </c>
      <c r="U77" s="22">
        <f>U72-1766.66</f>
        <v>131214.34</v>
      </c>
      <c r="V77" s="22">
        <f t="shared" ref="V77:W77" si="13">V72-1766.66</f>
        <v>130940.34</v>
      </c>
      <c r="W77" s="22">
        <f t="shared" si="13"/>
        <v>129287.34</v>
      </c>
    </row>
    <row r="78" spans="5:23" x14ac:dyDescent="0.2">
      <c r="O78" s="22">
        <f>O73-$G$73</f>
        <v>-102.33333333333326</v>
      </c>
      <c r="P78" s="22">
        <f>P73-$G$73</f>
        <v>58.666666666666742</v>
      </c>
      <c r="Q78" s="22">
        <f>Q73-$G$73</f>
        <v>-182.33333333333326</v>
      </c>
      <c r="R78" s="22">
        <f>R73-$J$73</f>
        <v>-921.67333333333318</v>
      </c>
      <c r="S78" s="22">
        <f>S73-$J$73</f>
        <v>-797.67333333333318</v>
      </c>
      <c r="T78" s="22">
        <f>T73-$J$73</f>
        <v>-815.67333333333318</v>
      </c>
      <c r="U78" s="22">
        <f>U73-1569.66</f>
        <v>-1173.6600000000001</v>
      </c>
      <c r="V78" s="22">
        <f t="shared" ref="V78:W78" si="14">V73-1569.66</f>
        <v>-1796.66</v>
      </c>
      <c r="W78" s="22">
        <f t="shared" si="14"/>
        <v>-1063.6600000000001</v>
      </c>
    </row>
    <row r="79" spans="5:23" x14ac:dyDescent="0.2">
      <c r="O79" s="22">
        <f>O74-$G$74</f>
        <v>-252</v>
      </c>
      <c r="P79" s="22">
        <f>P74-$G$74</f>
        <v>-218</v>
      </c>
      <c r="Q79" s="22">
        <f>Q74-$G$74</f>
        <v>-205</v>
      </c>
      <c r="R79" s="22">
        <f>R74-$J$74</f>
        <v>-896.00666666666677</v>
      </c>
      <c r="S79" s="22">
        <f>S74-$J$74</f>
        <v>-834.00666666666677</v>
      </c>
      <c r="T79" s="22">
        <f>T74-$J$74</f>
        <v>-856.00666666666677</v>
      </c>
      <c r="U79" s="22">
        <f>U74-1437.33</f>
        <v>-945.32999999999993</v>
      </c>
      <c r="V79" s="22">
        <f t="shared" ref="V79:W79" si="15">V74-1437.33</f>
        <v>-1248.33</v>
      </c>
      <c r="W79" s="22">
        <f t="shared" si="15"/>
        <v>-638.32999999999993</v>
      </c>
    </row>
  </sheetData>
  <mergeCells count="8">
    <mergeCell ref="L16:L26"/>
    <mergeCell ref="L2:L10"/>
    <mergeCell ref="C2:E2"/>
    <mergeCell ref="F2:H2"/>
    <mergeCell ref="I2:K2"/>
    <mergeCell ref="C16:E16"/>
    <mergeCell ref="F16:H16"/>
    <mergeCell ref="I16:K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18F48-A2E4-C946-9B6D-40320ACD2374}">
  <dimension ref="B1:I32"/>
  <sheetViews>
    <sheetView topLeftCell="A3" zoomScale="120" zoomScaleNormal="120" workbookViewId="0">
      <selection activeCell="C32" sqref="C32"/>
    </sheetView>
  </sheetViews>
  <sheetFormatPr baseColWidth="10" defaultRowHeight="18" x14ac:dyDescent="0.2"/>
  <cols>
    <col min="1" max="1" width="10.83203125" style="22"/>
    <col min="2" max="2" width="41.1640625" style="22" customWidth="1"/>
    <col min="3" max="16384" width="10.83203125" style="22"/>
  </cols>
  <sheetData>
    <row r="1" spans="2:9" ht="19" thickBot="1" x14ac:dyDescent="0.25"/>
    <row r="2" spans="2:9" ht="19" thickBot="1" x14ac:dyDescent="0.25">
      <c r="B2" s="57" t="s">
        <v>98</v>
      </c>
      <c r="C2" s="304" t="s">
        <v>5</v>
      </c>
      <c r="D2" s="305"/>
      <c r="E2" s="306"/>
      <c r="F2" s="304" t="s">
        <v>14</v>
      </c>
      <c r="G2" s="305"/>
      <c r="H2" s="306"/>
      <c r="I2" s="310" t="s">
        <v>95</v>
      </c>
    </row>
    <row r="3" spans="2:9" x14ac:dyDescent="0.2">
      <c r="B3" s="52" t="s">
        <v>3</v>
      </c>
      <c r="C3" s="23">
        <v>0.79700000000000004</v>
      </c>
      <c r="D3" s="24">
        <v>1.889</v>
      </c>
      <c r="E3" s="25">
        <v>2.8439999999999999</v>
      </c>
      <c r="F3" s="23">
        <v>55.677</v>
      </c>
      <c r="G3" s="24">
        <v>55.765999999999998</v>
      </c>
      <c r="H3" s="24">
        <v>57.182000000000002</v>
      </c>
      <c r="I3" s="311"/>
    </row>
    <row r="4" spans="2:9" x14ac:dyDescent="0.2">
      <c r="B4" s="53" t="s">
        <v>2</v>
      </c>
      <c r="C4" s="23">
        <v>5.1520000000000001</v>
      </c>
      <c r="D4" s="24">
        <v>5.6609999999999996</v>
      </c>
      <c r="E4" s="25">
        <v>9.3179999999999996</v>
      </c>
      <c r="F4" s="23">
        <v>45.615000000000002</v>
      </c>
      <c r="G4" s="24">
        <v>43.308999999999997</v>
      </c>
      <c r="H4" s="24">
        <v>44.226999999999997</v>
      </c>
      <c r="I4" s="311"/>
    </row>
    <row r="5" spans="2:9" x14ac:dyDescent="0.2">
      <c r="B5" s="53" t="s">
        <v>4</v>
      </c>
      <c r="C5" s="23">
        <v>0.7</v>
      </c>
      <c r="D5" s="24">
        <v>1.381</v>
      </c>
      <c r="E5" s="25">
        <v>2.145</v>
      </c>
      <c r="F5" s="23">
        <v>20.945</v>
      </c>
      <c r="G5" s="24">
        <v>19.021000000000001</v>
      </c>
      <c r="H5" s="24">
        <v>21.431000000000001</v>
      </c>
      <c r="I5" s="311"/>
    </row>
    <row r="6" spans="2:9" x14ac:dyDescent="0.2">
      <c r="B6" s="53" t="s">
        <v>8</v>
      </c>
      <c r="C6" s="23">
        <v>1.341</v>
      </c>
      <c r="D6" s="24">
        <v>2.0139999999999998</v>
      </c>
      <c r="E6" s="25">
        <v>3.8140000000000001</v>
      </c>
      <c r="F6" s="23">
        <v>12.603</v>
      </c>
      <c r="G6" s="24">
        <v>14.631</v>
      </c>
      <c r="H6" s="24">
        <v>16.768999999999998</v>
      </c>
      <c r="I6" s="311"/>
    </row>
    <row r="7" spans="2:9" ht="19" thickBot="1" x14ac:dyDescent="0.25">
      <c r="B7" s="54" t="s">
        <v>7</v>
      </c>
      <c r="C7" s="26">
        <v>0.83</v>
      </c>
      <c r="D7" s="27">
        <v>1.901</v>
      </c>
      <c r="E7" s="28">
        <v>3.4849999999999999</v>
      </c>
      <c r="F7" s="26">
        <v>8.984</v>
      </c>
      <c r="G7" s="27">
        <v>10.917</v>
      </c>
      <c r="H7" s="27">
        <v>12.666</v>
      </c>
      <c r="I7" s="311"/>
    </row>
    <row r="8" spans="2:9" ht="19" thickBot="1" x14ac:dyDescent="0.25">
      <c r="C8" s="36"/>
      <c r="D8" s="36"/>
      <c r="E8" s="36"/>
      <c r="F8" s="36"/>
      <c r="G8" s="36"/>
      <c r="H8" s="36"/>
      <c r="I8" s="311"/>
    </row>
    <row r="9" spans="2:9" ht="19" thickBot="1" x14ac:dyDescent="0.25">
      <c r="B9" s="55" t="s">
        <v>96</v>
      </c>
      <c r="C9" s="59">
        <v>2.419</v>
      </c>
      <c r="D9" s="60">
        <v>2.5840000000000001</v>
      </c>
      <c r="E9" s="61">
        <v>2.7469999999999999</v>
      </c>
      <c r="F9" s="59">
        <v>9.5259999999999998</v>
      </c>
      <c r="G9" s="60">
        <v>9.1509999999999998</v>
      </c>
      <c r="H9" s="60">
        <v>9.1809999999999992</v>
      </c>
      <c r="I9" s="311"/>
    </row>
    <row r="10" spans="2:9" ht="19" thickBot="1" x14ac:dyDescent="0.25">
      <c r="C10" s="36"/>
      <c r="D10" s="36"/>
      <c r="E10" s="36"/>
      <c r="F10" s="36"/>
      <c r="G10" s="36"/>
      <c r="H10" s="36"/>
      <c r="I10" s="311"/>
    </row>
    <row r="11" spans="2:9" ht="19" thickBot="1" x14ac:dyDescent="0.25">
      <c r="B11" s="55" t="s">
        <v>97</v>
      </c>
      <c r="C11" s="59">
        <v>394.42</v>
      </c>
      <c r="D11" s="60">
        <v>393.6</v>
      </c>
      <c r="E11" s="61">
        <v>375.185</v>
      </c>
      <c r="F11" s="59">
        <v>500.27600000000001</v>
      </c>
      <c r="G11" s="60">
        <v>430.39699999999999</v>
      </c>
      <c r="H11" s="60">
        <v>400.80599999999998</v>
      </c>
      <c r="I11" s="312"/>
    </row>
    <row r="12" spans="2:9" ht="19" thickBot="1" x14ac:dyDescent="0.25"/>
    <row r="13" spans="2:9" ht="21" thickBot="1" x14ac:dyDescent="0.25">
      <c r="B13" s="56" t="s">
        <v>99</v>
      </c>
    </row>
    <row r="14" spans="2:9" ht="19" thickBot="1" x14ac:dyDescent="0.25"/>
    <row r="15" spans="2:9" ht="19" thickBot="1" x14ac:dyDescent="0.25">
      <c r="B15" s="57" t="s">
        <v>108</v>
      </c>
      <c r="C15" s="304" t="s">
        <v>5</v>
      </c>
      <c r="D15" s="305"/>
      <c r="E15" s="306"/>
      <c r="F15" s="304" t="s">
        <v>14</v>
      </c>
      <c r="G15" s="305"/>
      <c r="H15" s="305"/>
      <c r="I15" s="313" t="s">
        <v>94</v>
      </c>
    </row>
    <row r="16" spans="2:9" x14ac:dyDescent="0.2">
      <c r="B16" s="62" t="s">
        <v>17</v>
      </c>
      <c r="C16" s="46">
        <v>-1.4670000000000001</v>
      </c>
      <c r="D16" s="47">
        <v>-1.9650000000000001</v>
      </c>
      <c r="E16" s="48">
        <v>-1.8720000000000001</v>
      </c>
      <c r="F16" s="46">
        <v>11.698</v>
      </c>
      <c r="G16" s="47">
        <v>13.364000000000001</v>
      </c>
      <c r="H16" s="47">
        <v>15.159000000000001</v>
      </c>
      <c r="I16" s="314"/>
    </row>
    <row r="17" spans="2:9" x14ac:dyDescent="0.2">
      <c r="B17" s="63" t="s">
        <v>100</v>
      </c>
      <c r="C17" s="41">
        <v>-0.94399999999999995</v>
      </c>
      <c r="D17" s="40">
        <v>3.5000000000000003E-2</v>
      </c>
      <c r="E17" s="42">
        <v>1.744</v>
      </c>
      <c r="F17" s="41">
        <v>7.4109999999999996</v>
      </c>
      <c r="G17" s="40">
        <v>8.4670000000000005</v>
      </c>
      <c r="H17" s="40">
        <v>12.234999999999999</v>
      </c>
      <c r="I17" s="314"/>
    </row>
    <row r="18" spans="2:9" x14ac:dyDescent="0.2">
      <c r="B18" s="63" t="s">
        <v>21</v>
      </c>
      <c r="C18" s="41">
        <v>-2.2530000000000001</v>
      </c>
      <c r="D18" s="40">
        <v>-2.3980000000000001</v>
      </c>
      <c r="E18" s="42">
        <v>-1.865</v>
      </c>
      <c r="F18" s="41">
        <v>5.6929999999999996</v>
      </c>
      <c r="G18" s="40">
        <v>8.3330000000000002</v>
      </c>
      <c r="H18" s="40">
        <v>9.7680000000000007</v>
      </c>
      <c r="I18" s="314"/>
    </row>
    <row r="19" spans="2:9" x14ac:dyDescent="0.2">
      <c r="B19" s="63" t="s">
        <v>18</v>
      </c>
      <c r="C19" s="41">
        <v>0.189</v>
      </c>
      <c r="D19" s="40">
        <v>-0.17299999999999999</v>
      </c>
      <c r="E19" s="42">
        <v>-0.13500000000000001</v>
      </c>
      <c r="F19" s="41">
        <v>7.673</v>
      </c>
      <c r="G19" s="40">
        <v>10.439</v>
      </c>
      <c r="H19" s="40">
        <v>5.4340000000000002</v>
      </c>
      <c r="I19" s="314"/>
    </row>
    <row r="20" spans="2:9" x14ac:dyDescent="0.2">
      <c r="B20" s="64" t="s">
        <v>101</v>
      </c>
      <c r="C20" s="41">
        <v>-0.94899999999999995</v>
      </c>
      <c r="D20" s="40">
        <v>1.1120000000000001</v>
      </c>
      <c r="E20" s="84" t="s">
        <v>59</v>
      </c>
      <c r="F20" s="41">
        <v>-3.5990000000000002</v>
      </c>
      <c r="G20" s="40">
        <v>-1.3580000000000001</v>
      </c>
      <c r="H20" s="85" t="s">
        <v>59</v>
      </c>
      <c r="I20" s="314"/>
    </row>
    <row r="21" spans="2:9" x14ac:dyDescent="0.2">
      <c r="B21" s="64" t="s">
        <v>102</v>
      </c>
      <c r="C21" s="41">
        <v>-4.5860000000000003</v>
      </c>
      <c r="D21" s="40">
        <v>-5.4089999999999998</v>
      </c>
      <c r="E21" s="84" t="s">
        <v>59</v>
      </c>
      <c r="F21" s="41">
        <v>-3.383</v>
      </c>
      <c r="G21" s="40">
        <v>-2.8809999999999998</v>
      </c>
      <c r="H21" s="85" t="s">
        <v>59</v>
      </c>
      <c r="I21" s="314"/>
    </row>
    <row r="22" spans="2:9" x14ac:dyDescent="0.2">
      <c r="B22" s="64" t="s">
        <v>103</v>
      </c>
      <c r="C22" s="41">
        <v>-3.1669999999999998</v>
      </c>
      <c r="D22" s="40">
        <v>-3.2229999999999999</v>
      </c>
      <c r="E22" s="42">
        <v>-2.3980000000000001</v>
      </c>
      <c r="F22" s="41">
        <v>0.14899999999999999</v>
      </c>
      <c r="G22" s="40">
        <v>-6.2839999999999998</v>
      </c>
      <c r="H22" s="40">
        <v>-3.4729999999999999</v>
      </c>
      <c r="I22" s="314"/>
    </row>
    <row r="23" spans="2:9" x14ac:dyDescent="0.2">
      <c r="B23" s="64" t="s">
        <v>104</v>
      </c>
      <c r="C23" s="41">
        <v>-2.7090000000000001</v>
      </c>
      <c r="D23" s="40">
        <v>-2.1120000000000001</v>
      </c>
      <c r="E23" s="42">
        <v>-2.2959999999999998</v>
      </c>
      <c r="F23" s="41">
        <v>-2.1989999999999998</v>
      </c>
      <c r="G23" s="40">
        <v>-1.9419999999999999</v>
      </c>
      <c r="H23" s="40">
        <v>-1.032</v>
      </c>
      <c r="I23" s="314"/>
    </row>
    <row r="24" spans="2:9" x14ac:dyDescent="0.2">
      <c r="B24" s="64" t="s">
        <v>105</v>
      </c>
      <c r="C24" s="41">
        <v>-4.2279999999999998</v>
      </c>
      <c r="D24" s="40">
        <v>-3.1110000000000002</v>
      </c>
      <c r="E24" s="42">
        <v>-1.3839999999999999</v>
      </c>
      <c r="F24" s="41">
        <v>-2.484</v>
      </c>
      <c r="G24" s="40">
        <v>-1.4330000000000001</v>
      </c>
      <c r="H24" s="40">
        <v>-1.2010000000000001</v>
      </c>
      <c r="I24" s="314"/>
    </row>
    <row r="25" spans="2:9" ht="19" thickBot="1" x14ac:dyDescent="0.25">
      <c r="B25" s="65" t="s">
        <v>106</v>
      </c>
      <c r="C25" s="43">
        <v>-2.1139999999999999</v>
      </c>
      <c r="D25" s="44">
        <v>-1.26</v>
      </c>
      <c r="E25" s="45">
        <v>-2.4649999999999999</v>
      </c>
      <c r="F25" s="43">
        <v>-3.5369999999999999</v>
      </c>
      <c r="G25" s="44">
        <v>-4.5229999999999997</v>
      </c>
      <c r="H25" s="44">
        <v>-6.2869999999999999</v>
      </c>
      <c r="I25" s="314"/>
    </row>
    <row r="26" spans="2:9" ht="19" thickBot="1" x14ac:dyDescent="0.25">
      <c r="I26" s="314"/>
    </row>
    <row r="27" spans="2:9" ht="19" thickBot="1" x14ac:dyDescent="0.25">
      <c r="B27" s="55" t="s">
        <v>96</v>
      </c>
      <c r="C27" s="59">
        <v>20.715</v>
      </c>
      <c r="D27" s="60">
        <v>20.295999999999999</v>
      </c>
      <c r="E27" s="61">
        <v>19.608000000000001</v>
      </c>
      <c r="F27" s="59">
        <v>35.478000000000002</v>
      </c>
      <c r="G27" s="60">
        <v>36.368000000000002</v>
      </c>
      <c r="H27" s="60">
        <v>36.268999999999998</v>
      </c>
      <c r="I27" s="314"/>
    </row>
    <row r="28" spans="2:9" ht="19" thickBot="1" x14ac:dyDescent="0.25">
      <c r="C28" s="36"/>
      <c r="D28" s="36"/>
      <c r="E28" s="36"/>
      <c r="F28" s="36"/>
      <c r="G28" s="36"/>
      <c r="H28" s="36"/>
      <c r="I28" s="314"/>
    </row>
    <row r="29" spans="2:9" ht="19" thickBot="1" x14ac:dyDescent="0.25">
      <c r="B29" s="55" t="s">
        <v>97</v>
      </c>
      <c r="C29" s="59">
        <v>507.01600000000002</v>
      </c>
      <c r="D29" s="60">
        <v>496.57299999999998</v>
      </c>
      <c r="E29" s="61">
        <v>489.50599999999997</v>
      </c>
      <c r="F29" s="59">
        <v>417.74</v>
      </c>
      <c r="G29" s="60">
        <v>329.99099999999999</v>
      </c>
      <c r="H29" s="60">
        <v>325.47500000000002</v>
      </c>
      <c r="I29" s="315"/>
    </row>
    <row r="30" spans="2:9" ht="19" thickBot="1" x14ac:dyDescent="0.25"/>
    <row r="31" spans="2:9" ht="19" thickBot="1" x14ac:dyDescent="0.25">
      <c r="B31" s="55" t="s">
        <v>107</v>
      </c>
    </row>
    <row r="32" spans="2:9" x14ac:dyDescent="0.2">
      <c r="C32" s="67"/>
      <c r="D32" s="67"/>
      <c r="E32" s="67"/>
      <c r="F32" s="67"/>
      <c r="G32" s="67"/>
      <c r="H32" s="67"/>
    </row>
  </sheetData>
  <mergeCells count="6">
    <mergeCell ref="C2:E2"/>
    <mergeCell ref="F2:H2"/>
    <mergeCell ref="I2:I11"/>
    <mergeCell ref="C15:E15"/>
    <mergeCell ref="F15:H15"/>
    <mergeCell ref="I15:I29"/>
  </mergeCells>
  <phoneticPr fontId="1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D95F9-BAB3-4146-811D-ED605859EE5F}">
  <dimension ref="B2:P20"/>
  <sheetViews>
    <sheetView workbookViewId="0">
      <selection activeCell="B19" sqref="B19"/>
    </sheetView>
  </sheetViews>
  <sheetFormatPr baseColWidth="10" defaultRowHeight="18" x14ac:dyDescent="0.2"/>
  <cols>
    <col min="1" max="1" width="10.83203125" style="20"/>
    <col min="2" max="2" width="41.1640625" style="22" customWidth="1"/>
    <col min="3" max="8" width="10.83203125" style="22"/>
    <col min="9" max="16384" width="10.83203125" style="20"/>
  </cols>
  <sheetData>
    <row r="2" spans="2:16" ht="19" thickBot="1" x14ac:dyDescent="0.25"/>
    <row r="3" spans="2:16" ht="19" thickBot="1" x14ac:dyDescent="0.25">
      <c r="B3" s="57" t="s">
        <v>108</v>
      </c>
      <c r="C3" s="304" t="s">
        <v>5</v>
      </c>
      <c r="D3" s="305"/>
      <c r="E3" s="306"/>
      <c r="F3" s="304" t="s">
        <v>14</v>
      </c>
      <c r="G3" s="305"/>
      <c r="H3" s="306"/>
    </row>
    <row r="4" spans="2:16" x14ac:dyDescent="0.2">
      <c r="B4" s="52" t="s">
        <v>111</v>
      </c>
      <c r="C4" s="49">
        <v>2.0539999999999998</v>
      </c>
      <c r="D4" s="50">
        <v>0.50700000000000001</v>
      </c>
      <c r="E4" s="51">
        <v>0.48199999999999998</v>
      </c>
      <c r="F4" s="49">
        <v>25.556999999999999</v>
      </c>
      <c r="G4" s="50">
        <v>28.997</v>
      </c>
      <c r="H4" s="51">
        <v>25.314</v>
      </c>
      <c r="I4" s="88"/>
      <c r="J4" s="88"/>
      <c r="K4" s="88"/>
      <c r="L4" s="88"/>
      <c r="M4" s="88"/>
      <c r="N4" s="88"/>
      <c r="O4" s="88"/>
      <c r="P4" s="88"/>
    </row>
    <row r="5" spans="2:16" x14ac:dyDescent="0.2">
      <c r="B5" s="53" t="s">
        <v>109</v>
      </c>
      <c r="C5" s="23">
        <v>2.6970000000000001</v>
      </c>
      <c r="D5" s="24">
        <v>1.6659999999999999</v>
      </c>
      <c r="E5" s="25">
        <v>1.4870000000000001</v>
      </c>
      <c r="F5" s="23">
        <v>1.607</v>
      </c>
      <c r="G5" s="24">
        <v>-0.309</v>
      </c>
      <c r="H5" s="25">
        <v>2.964</v>
      </c>
      <c r="I5" s="88"/>
      <c r="J5" s="88"/>
      <c r="K5" s="88"/>
      <c r="L5" s="88"/>
      <c r="M5" s="88"/>
      <c r="N5" s="88"/>
      <c r="O5" s="88"/>
    </row>
    <row r="6" spans="2:16" ht="19" thickBot="1" x14ac:dyDescent="0.25">
      <c r="B6" s="54" t="s">
        <v>110</v>
      </c>
      <c r="C6" s="26">
        <v>2.63</v>
      </c>
      <c r="D6" s="27">
        <v>1.2050000000000001</v>
      </c>
      <c r="E6" s="28">
        <v>1.419</v>
      </c>
      <c r="F6" s="26">
        <v>2.1589999999999998</v>
      </c>
      <c r="G6" s="27">
        <v>6.5000000000000002E-2</v>
      </c>
      <c r="H6" s="28">
        <v>2.4169999999999998</v>
      </c>
      <c r="J6" s="88"/>
      <c r="K6" s="88"/>
      <c r="L6" s="88"/>
      <c r="M6" s="88"/>
      <c r="N6" s="88"/>
      <c r="O6" s="88"/>
    </row>
    <row r="7" spans="2:16" ht="19" thickBot="1" x14ac:dyDescent="0.25"/>
    <row r="8" spans="2:16" x14ac:dyDescent="0.2">
      <c r="B8" s="104" t="s">
        <v>96</v>
      </c>
      <c r="C8" s="46">
        <v>2.0209999999999999</v>
      </c>
      <c r="D8" s="47">
        <v>2.4849999999999999</v>
      </c>
      <c r="E8" s="48">
        <v>2.9470000000000001</v>
      </c>
      <c r="F8" s="46">
        <v>3.1110000000000002</v>
      </c>
      <c r="G8" s="47">
        <v>3.5550000000000002</v>
      </c>
      <c r="H8" s="48">
        <v>4.218</v>
      </c>
    </row>
    <row r="9" spans="2:16" ht="19" thickBot="1" x14ac:dyDescent="0.25">
      <c r="B9" s="105" t="s">
        <v>97</v>
      </c>
      <c r="C9" s="43">
        <v>150.179</v>
      </c>
      <c r="D9" s="44">
        <v>144.22499999999999</v>
      </c>
      <c r="E9" s="45">
        <v>137.37299999999999</v>
      </c>
      <c r="F9" s="43">
        <v>215.721</v>
      </c>
      <c r="G9" s="44">
        <v>157.571</v>
      </c>
      <c r="H9" s="45">
        <v>182.261</v>
      </c>
    </row>
    <row r="10" spans="2:16" x14ac:dyDescent="0.2">
      <c r="C10" s="36"/>
      <c r="D10" s="36"/>
      <c r="E10" s="36"/>
      <c r="F10" s="36"/>
      <c r="G10" s="36"/>
      <c r="H10" s="36"/>
    </row>
    <row r="11" spans="2:16" ht="19" thickBot="1" x14ac:dyDescent="0.25">
      <c r="C11" s="36"/>
      <c r="D11" s="36"/>
      <c r="E11" s="36"/>
      <c r="F11" s="36"/>
      <c r="G11" s="36"/>
      <c r="H11" s="36"/>
    </row>
    <row r="12" spans="2:16" ht="19" thickBot="1" x14ac:dyDescent="0.25">
      <c r="B12" s="57" t="s">
        <v>112</v>
      </c>
      <c r="C12" s="316" t="s">
        <v>5</v>
      </c>
      <c r="D12" s="317"/>
      <c r="E12" s="318"/>
      <c r="F12" s="316" t="s">
        <v>47</v>
      </c>
      <c r="G12" s="317"/>
      <c r="H12" s="318"/>
    </row>
    <row r="13" spans="2:16" x14ac:dyDescent="0.2">
      <c r="B13" s="52" t="s">
        <v>109</v>
      </c>
      <c r="C13" s="49">
        <v>2.6970000000000001</v>
      </c>
      <c r="D13" s="50">
        <v>1.6659999999999999</v>
      </c>
      <c r="E13" s="51">
        <v>1.4870000000000001</v>
      </c>
      <c r="F13" s="49">
        <v>162.09399999999999</v>
      </c>
      <c r="G13" s="50">
        <v>161.59899999999999</v>
      </c>
      <c r="H13" s="51">
        <v>159.67699999999999</v>
      </c>
    </row>
    <row r="14" spans="2:16" ht="19" thickBot="1" x14ac:dyDescent="0.25">
      <c r="B14" s="54" t="s">
        <v>110</v>
      </c>
      <c r="C14" s="26">
        <v>2.63</v>
      </c>
      <c r="D14" s="27">
        <v>1.2050000000000001</v>
      </c>
      <c r="E14" s="28">
        <v>1.419</v>
      </c>
      <c r="F14" s="26">
        <v>252.74100000000001</v>
      </c>
      <c r="G14" s="27">
        <v>247.98699999999999</v>
      </c>
      <c r="H14" s="28">
        <v>222.559</v>
      </c>
    </row>
    <row r="15" spans="2:16" ht="19" thickBot="1" x14ac:dyDescent="0.25">
      <c r="C15" s="36"/>
      <c r="D15" s="36"/>
      <c r="E15" s="36"/>
      <c r="F15" s="36"/>
      <c r="G15" s="36"/>
      <c r="H15" s="36"/>
    </row>
    <row r="16" spans="2:16" x14ac:dyDescent="0.2">
      <c r="B16" s="66" t="s">
        <v>96</v>
      </c>
      <c r="C16" s="46">
        <v>2.0209999999999999</v>
      </c>
      <c r="D16" s="47">
        <v>2.4849999999999999</v>
      </c>
      <c r="E16" s="48">
        <v>2.9470000000000001</v>
      </c>
      <c r="F16" s="46">
        <v>1.97</v>
      </c>
      <c r="G16" s="47">
        <v>2.335</v>
      </c>
      <c r="H16" s="48">
        <v>3.2959999999999998</v>
      </c>
    </row>
    <row r="17" spans="2:11" ht="19" thickBot="1" x14ac:dyDescent="0.25">
      <c r="B17" s="65" t="s">
        <v>97</v>
      </c>
      <c r="C17" s="43">
        <v>150.179</v>
      </c>
      <c r="D17" s="44">
        <v>144.22499999999999</v>
      </c>
      <c r="E17" s="45">
        <v>137.37299999999999</v>
      </c>
      <c r="F17" s="43">
        <v>215.727</v>
      </c>
      <c r="G17" s="44">
        <v>170.07</v>
      </c>
      <c r="H17" s="45">
        <v>197.613</v>
      </c>
    </row>
    <row r="18" spans="2:11" ht="19" thickBot="1" x14ac:dyDescent="0.25"/>
    <row r="19" spans="2:11" ht="21" thickBot="1" x14ac:dyDescent="0.25">
      <c r="B19" s="103" t="s">
        <v>120</v>
      </c>
    </row>
    <row r="20" spans="2:11" x14ac:dyDescent="0.2">
      <c r="C20" s="58"/>
      <c r="D20" s="58"/>
      <c r="E20" s="58"/>
      <c r="F20" s="58"/>
      <c r="G20" s="58"/>
      <c r="H20" s="58"/>
      <c r="I20" s="89"/>
      <c r="J20" s="89"/>
      <c r="K20" s="89"/>
    </row>
  </sheetData>
  <mergeCells count="4">
    <mergeCell ref="C3:E3"/>
    <mergeCell ref="F3:H3"/>
    <mergeCell ref="C12:E12"/>
    <mergeCell ref="F12:H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C0AA7-F5EC-A940-9895-F26E56A1977A}">
  <dimension ref="B1:F10"/>
  <sheetViews>
    <sheetView zoomScale="152" zoomScaleNormal="152" workbookViewId="0">
      <selection activeCell="C12" sqref="C12"/>
    </sheetView>
  </sheetViews>
  <sheetFormatPr baseColWidth="10" defaultRowHeight="16" x14ac:dyDescent="0.2"/>
  <cols>
    <col min="1" max="1" width="10.83203125" style="1"/>
    <col min="2" max="2" width="16.6640625" style="1" customWidth="1"/>
    <col min="3" max="3" width="19.5" style="1" customWidth="1"/>
    <col min="4" max="4" width="19" style="1" customWidth="1"/>
    <col min="5" max="5" width="20.6640625" style="1" customWidth="1"/>
    <col min="6" max="6" width="18" style="1" customWidth="1"/>
    <col min="7" max="16384" width="10.83203125" style="1"/>
  </cols>
  <sheetData>
    <row r="1" spans="2:6" ht="17" thickBot="1" x14ac:dyDescent="0.25">
      <c r="F1" s="2"/>
    </row>
    <row r="2" spans="2:6" ht="17" thickBot="1" x14ac:dyDescent="0.25">
      <c r="B2" s="91" t="s">
        <v>27</v>
      </c>
      <c r="C2" s="92" t="s">
        <v>24</v>
      </c>
      <c r="D2" s="92" t="s">
        <v>25</v>
      </c>
      <c r="E2" s="92" t="s">
        <v>54</v>
      </c>
      <c r="F2" s="92" t="s">
        <v>23</v>
      </c>
    </row>
    <row r="3" spans="2:6" x14ac:dyDescent="0.2">
      <c r="B3" s="9">
        <v>1</v>
      </c>
      <c r="C3" s="93">
        <v>75.900000000000006</v>
      </c>
      <c r="D3" s="93">
        <v>20.18</v>
      </c>
      <c r="E3" s="93">
        <v>0</v>
      </c>
      <c r="F3" s="93">
        <v>3.92</v>
      </c>
    </row>
    <row r="4" spans="2:6" x14ac:dyDescent="0.2">
      <c r="B4" s="9">
        <v>2</v>
      </c>
      <c r="C4" s="94">
        <v>100</v>
      </c>
      <c r="D4" s="94">
        <v>0</v>
      </c>
      <c r="E4" s="94">
        <v>0</v>
      </c>
      <c r="F4" s="94">
        <v>0</v>
      </c>
    </row>
    <row r="5" spans="2:6" x14ac:dyDescent="0.2">
      <c r="B5" s="9">
        <v>3</v>
      </c>
      <c r="C5" s="94">
        <v>100</v>
      </c>
      <c r="D5" s="94">
        <v>0</v>
      </c>
      <c r="E5" s="94">
        <v>0</v>
      </c>
      <c r="F5" s="94">
        <v>0</v>
      </c>
    </row>
    <row r="6" spans="2:6" x14ac:dyDescent="0.2">
      <c r="B6" s="9">
        <v>4</v>
      </c>
      <c r="C6" s="94">
        <v>79.62</v>
      </c>
      <c r="D6" s="94">
        <v>5.78</v>
      </c>
      <c r="E6" s="94">
        <v>14.6</v>
      </c>
      <c r="F6" s="94">
        <v>0</v>
      </c>
    </row>
    <row r="7" spans="2:6" x14ac:dyDescent="0.2">
      <c r="B7" s="9">
        <v>5</v>
      </c>
      <c r="C7" s="94">
        <v>0</v>
      </c>
      <c r="D7" s="94">
        <v>0</v>
      </c>
      <c r="E7" s="94">
        <v>100</v>
      </c>
      <c r="F7" s="94">
        <v>0</v>
      </c>
    </row>
    <row r="8" spans="2:6" ht="17" thickBot="1" x14ac:dyDescent="0.25">
      <c r="B8" s="10" t="s">
        <v>26</v>
      </c>
      <c r="C8" s="95">
        <v>100</v>
      </c>
      <c r="D8" s="95">
        <v>0</v>
      </c>
      <c r="E8" s="95">
        <v>0</v>
      </c>
      <c r="F8" s="95">
        <v>0</v>
      </c>
    </row>
    <row r="9" spans="2:6" ht="17" thickBot="1" x14ac:dyDescent="0.25">
      <c r="C9" s="2"/>
      <c r="D9" s="2"/>
      <c r="E9" s="2"/>
      <c r="F9" s="2"/>
    </row>
    <row r="10" spans="2:6" ht="17" thickBot="1" x14ac:dyDescent="0.25">
      <c r="B10" s="90" t="s">
        <v>1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44574-102B-954E-B0A0-3C6AB759D8E4}">
  <dimension ref="B2:K7"/>
  <sheetViews>
    <sheetView zoomScale="122" zoomScaleNormal="122" workbookViewId="0">
      <selection activeCell="H12" sqref="H12"/>
    </sheetView>
  </sheetViews>
  <sheetFormatPr baseColWidth="10" defaultRowHeight="18" x14ac:dyDescent="0.2"/>
  <cols>
    <col min="1" max="1" width="10.83203125" style="20"/>
    <col min="2" max="2" width="16.5" style="20" customWidth="1"/>
    <col min="3" max="7" width="10.83203125" style="20"/>
    <col min="8" max="8" width="16" style="20" customWidth="1"/>
    <col min="9" max="9" width="14.1640625" style="20" customWidth="1"/>
    <col min="10" max="16384" width="10.83203125" style="20"/>
  </cols>
  <sheetData>
    <row r="2" spans="2:11" ht="19" thickBot="1" x14ac:dyDescent="0.25"/>
    <row r="3" spans="2:11" ht="19" thickBot="1" x14ac:dyDescent="0.25">
      <c r="B3" s="304" t="s">
        <v>114</v>
      </c>
      <c r="C3" s="305"/>
      <c r="D3" s="305"/>
      <c r="E3" s="305"/>
      <c r="F3" s="305"/>
      <c r="G3" s="306"/>
      <c r="H3" s="304" t="s">
        <v>115</v>
      </c>
      <c r="I3" s="306"/>
      <c r="J3" s="304" t="s">
        <v>116</v>
      </c>
      <c r="K3" s="306"/>
    </row>
    <row r="4" spans="2:11" ht="19" thickBot="1" x14ac:dyDescent="0.25">
      <c r="B4" s="230">
        <v>1</v>
      </c>
      <c r="C4" s="231">
        <v>2</v>
      </c>
      <c r="D4" s="231">
        <v>3</v>
      </c>
      <c r="E4" s="231">
        <v>4</v>
      </c>
      <c r="F4" s="231">
        <v>5</v>
      </c>
      <c r="G4" s="231" t="s">
        <v>26</v>
      </c>
      <c r="H4" s="231" t="s">
        <v>13</v>
      </c>
      <c r="I4" s="231" t="s">
        <v>14</v>
      </c>
      <c r="J4" s="231" t="s">
        <v>39</v>
      </c>
      <c r="K4" s="232" t="s">
        <v>40</v>
      </c>
    </row>
    <row r="5" spans="2:11" ht="19" thickBot="1" x14ac:dyDescent="0.25">
      <c r="B5" s="169">
        <v>6.1289833099999997</v>
      </c>
      <c r="C5" s="190">
        <v>0.92207792</v>
      </c>
      <c r="D5" s="190">
        <v>1.05</v>
      </c>
      <c r="E5" s="190">
        <v>4.7403189100000001</v>
      </c>
      <c r="F5" s="190">
        <v>4.510103</v>
      </c>
      <c r="G5" s="190">
        <v>0.96890672</v>
      </c>
      <c r="H5" s="190">
        <v>1.8872458400000001</v>
      </c>
      <c r="I5" s="190">
        <v>11.513975200000001</v>
      </c>
      <c r="J5" s="190">
        <v>24.269814499999999</v>
      </c>
      <c r="K5" s="170">
        <v>1.01046338</v>
      </c>
    </row>
    <row r="6" spans="2:11" ht="19" thickBot="1" x14ac:dyDescent="0.25"/>
    <row r="7" spans="2:11" ht="19" thickBot="1" x14ac:dyDescent="0.25">
      <c r="B7" s="207" t="s">
        <v>41</v>
      </c>
    </row>
  </sheetData>
  <mergeCells count="3">
    <mergeCell ref="B3:G3"/>
    <mergeCell ref="H3:I3"/>
    <mergeCell ref="J3:K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ure 1B</vt:lpstr>
      <vt:lpstr>Figure 1C</vt:lpstr>
      <vt:lpstr>Figure 2A</vt:lpstr>
      <vt:lpstr>Figure 2E</vt:lpstr>
      <vt:lpstr>Figure 2F</vt:lpstr>
      <vt:lpstr>Figure 2G</vt:lpstr>
      <vt:lpstr>Figure 2H</vt:lpstr>
      <vt:lpstr>Figure 3A</vt:lpstr>
      <vt:lpstr>Figure 3B</vt:lpstr>
      <vt:lpstr>Figure 4B</vt:lpstr>
      <vt:lpstr>Figure 5B</vt:lpstr>
      <vt:lpstr>Figure 5C</vt:lpstr>
      <vt:lpstr>Figure 5D</vt:lpstr>
      <vt:lpstr>Figure 5E</vt:lpstr>
      <vt:lpstr>Sheet1</vt:lpstr>
      <vt:lpstr>Figure 5F</vt:lpstr>
      <vt:lpstr>Figure 5G</vt:lpstr>
      <vt:lpstr>Figure 6A</vt:lpstr>
      <vt:lpstr>Figure 6B</vt:lpstr>
      <vt:lpstr>Figure 6C</vt:lpstr>
      <vt:lpstr>Figure 6D</vt:lpstr>
      <vt:lpstr>Figure 7A</vt:lpstr>
      <vt:lpstr>Figure 7B</vt:lpstr>
      <vt:lpstr>Figure 7D</vt:lpstr>
      <vt:lpstr>Figure 7E</vt:lpstr>
      <vt:lpstr>Figure 7F</vt:lpstr>
      <vt:lpstr>Figure 7G</vt:lpstr>
      <vt:lpstr>S. Figure 3</vt:lpstr>
      <vt:lpstr>S. Figure 5A</vt:lpstr>
      <vt:lpstr>S. Figure 5C</vt:lpstr>
      <vt:lpstr>S. Figure 5D</vt:lpstr>
      <vt:lpstr>S. Figure 5E</vt:lpstr>
      <vt:lpstr>S. 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ry Dolton</dc:creator>
  <cp:lastModifiedBy>Andrew Sewell</cp:lastModifiedBy>
  <dcterms:created xsi:type="dcterms:W3CDTF">2024-04-10T19:51:49Z</dcterms:created>
  <dcterms:modified xsi:type="dcterms:W3CDTF">2024-10-26T14:45:03Z</dcterms:modified>
</cp:coreProperties>
</file>